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vegf" sheetId="1" state="visible" r:id="rId2"/>
    <sheet name="vegfr" sheetId="2" state="visible" r:id="rId3"/>
    <sheet name="akt" sheetId="3" state="visible" r:id="rId4"/>
    <sheet name="mTO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20">
  <si>
    <t xml:space="preserve">Group</t>
  </si>
  <si>
    <t xml:space="preserve">rGAPDH Ct</t>
  </si>
  <si>
    <t xml:space="preserve">rVEGF Ct</t>
  </si>
  <si>
    <t xml:space="preserve">∆CT(rVEGF Ct- GAPDH Ct)</t>
  </si>
  <si>
    <t xml:space="preserve">-∆CT </t>
  </si>
  <si>
    <t xml:space="preserve">2-∆CT(rVEGF/GAPDH)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rVEGFR-2 Ct</t>
  </si>
  <si>
    <t xml:space="preserve">∆CT(rVEGFR2 Ct- GAPDH Ct)</t>
  </si>
  <si>
    <t xml:space="preserve">2-∆CT(rVEGFR2/GAPDH)</t>
  </si>
  <si>
    <t xml:space="preserve">rAkt Ct</t>
  </si>
  <si>
    <t xml:space="preserve">∆CT(rAkt Ct- GAPDH Ct)</t>
  </si>
  <si>
    <t xml:space="preserve">2-∆CT(rAkt/GAPDH)</t>
  </si>
  <si>
    <t xml:space="preserve">rmTOR Ct</t>
  </si>
  <si>
    <t xml:space="preserve">∆CT(rmTOR Ct- GAPDH Ct)</t>
  </si>
  <si>
    <t xml:space="preserve">2-∆CT(rmTOR/GAPDH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_ "/>
    <numFmt numFmtId="167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2"/>
      <color rgb="FFFF0000"/>
      <name val="宋体"/>
      <family val="0"/>
      <charset val="134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6" activeCellId="0" sqref="G96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7.74"/>
    <col collapsed="false" customWidth="true" hidden="false" outlineLevel="0" max="2" min="2" style="0" width="13.49"/>
    <col collapsed="false" customWidth="true" hidden="false" outlineLevel="0" max="3" min="3" style="0" width="14.74"/>
    <col collapsed="false" customWidth="true" hidden="false" outlineLevel="0" max="4" min="4" style="0" width="25.58"/>
    <col collapsed="false" customWidth="true" hidden="false" outlineLevel="0" max="5" min="5" style="0" width="15.32"/>
    <col collapsed="false" customWidth="true" hidden="false" outlineLevel="0" max="6" min="6" style="0" width="22.5"/>
    <col collapsed="false" customWidth="true" hidden="false" outlineLevel="0" max="7" min="7" style="0" width="16.24"/>
  </cols>
  <sheetData>
    <row r="1" customFormat="false" ht="16" hidden="false" customHeight="false" outlineLevel="0" collapsed="false">
      <c r="A1" s="1" t="s">
        <v>0</v>
      </c>
      <c r="B1" s="2"/>
      <c r="C1" s="3"/>
      <c r="D1" s="2"/>
      <c r="E1" s="2"/>
      <c r="F1" s="2"/>
      <c r="G1" s="2"/>
    </row>
    <row r="2" customFormat="false" ht="15.5" hidden="false" customHeight="false" outlineLevel="0" collapsed="false">
      <c r="B2" s="4" t="s">
        <v>1</v>
      </c>
      <c r="C2" s="5" t="s">
        <v>2</v>
      </c>
      <c r="D2" s="4" t="s">
        <v>3</v>
      </c>
      <c r="E2" s="4" t="s">
        <v>4</v>
      </c>
      <c r="F2" s="4" t="s">
        <v>5</v>
      </c>
      <c r="G2" s="6"/>
    </row>
    <row r="3" customFormat="false" ht="16" hidden="false" customHeight="false" outlineLevel="0" collapsed="false">
      <c r="A3" s="1" t="s">
        <v>6</v>
      </c>
      <c r="B3" s="7" t="n">
        <v>18.83</v>
      </c>
      <c r="C3" s="8" t="n">
        <v>30.54</v>
      </c>
      <c r="D3" s="9" t="n">
        <f aca="false">C3-B3</f>
        <v>11.71</v>
      </c>
      <c r="E3" s="9" t="n">
        <f aca="false">-D3</f>
        <v>-11.71</v>
      </c>
      <c r="F3" s="10" t="n">
        <f aca="false">POWER(2,E3)</f>
        <v>0.000298496161545915</v>
      </c>
      <c r="G3" s="11"/>
    </row>
    <row r="4" customFormat="false" ht="16" hidden="false" customHeight="false" outlineLevel="0" collapsed="false">
      <c r="A4" s="1"/>
      <c r="B4" s="7" t="n">
        <v>18.28</v>
      </c>
      <c r="C4" s="8" t="n">
        <v>30.25</v>
      </c>
      <c r="D4" s="9" t="n">
        <f aca="false">C4-B4</f>
        <v>11.97</v>
      </c>
      <c r="E4" s="9" t="n">
        <f aca="false">-D4</f>
        <v>-11.97</v>
      </c>
      <c r="F4" s="10" t="n">
        <f aca="false">POWER(2,E4)</f>
        <v>0.000249270538502733</v>
      </c>
      <c r="G4" s="11"/>
    </row>
    <row r="5" customFormat="false" ht="16" hidden="false" customHeight="false" outlineLevel="0" collapsed="false">
      <c r="A5" s="1"/>
      <c r="B5" s="7" t="n">
        <v>18.38</v>
      </c>
      <c r="C5" s="8" t="n">
        <v>30.15</v>
      </c>
      <c r="D5" s="9" t="n">
        <f aca="false">C5-B5</f>
        <v>11.77</v>
      </c>
      <c r="E5" s="9" t="n">
        <f aca="false">-D5</f>
        <v>-11.77</v>
      </c>
      <c r="F5" s="10" t="n">
        <f aca="false">POWER(2,E5)</f>
        <v>0.000286336657527314</v>
      </c>
      <c r="G5" s="11"/>
    </row>
    <row r="6" customFormat="false" ht="16" hidden="false" customHeight="false" outlineLevel="0" collapsed="false">
      <c r="A6" s="1" t="s">
        <v>6</v>
      </c>
      <c r="B6" s="7" t="n">
        <v>18.38</v>
      </c>
      <c r="C6" s="8" t="n">
        <v>27.71</v>
      </c>
      <c r="D6" s="9" t="n">
        <f aca="false">C6-B6</f>
        <v>9.33</v>
      </c>
      <c r="E6" s="9" t="n">
        <f aca="false">-D6</f>
        <v>-9.33</v>
      </c>
      <c r="F6" s="10" t="n">
        <f aca="false">POWER(2,E6)</f>
        <v>0.00155378219483382</v>
      </c>
      <c r="G6" s="11"/>
    </row>
    <row r="7" customFormat="false" ht="16" hidden="false" customHeight="false" outlineLevel="0" collapsed="false">
      <c r="A7" s="1"/>
      <c r="B7" s="7" t="n">
        <v>18.37</v>
      </c>
      <c r="C7" s="8" t="n">
        <v>27.82</v>
      </c>
      <c r="D7" s="9" t="n">
        <f aca="false">C7-B7</f>
        <v>9.45</v>
      </c>
      <c r="E7" s="9" t="n">
        <f aca="false">-D7</f>
        <v>-9.45</v>
      </c>
      <c r="F7" s="10" t="n">
        <f aca="false">POWER(2,E7)</f>
        <v>0.0014297711874469</v>
      </c>
      <c r="G7" s="11"/>
    </row>
    <row r="8" customFormat="false" ht="16" hidden="false" customHeight="false" outlineLevel="0" collapsed="false">
      <c r="A8" s="1"/>
      <c r="B8" s="7" t="n">
        <v>18.34</v>
      </c>
      <c r="C8" s="8" t="n">
        <v>27.74</v>
      </c>
      <c r="D8" s="9" t="n">
        <f aca="false">C8-B8</f>
        <v>9.4</v>
      </c>
      <c r="E8" s="9" t="n">
        <f aca="false">-D8</f>
        <v>-9.4</v>
      </c>
      <c r="F8" s="10" t="n">
        <f aca="false">POWER(2,E8)</f>
        <v>0.00148019195948281</v>
      </c>
      <c r="G8" s="11"/>
    </row>
    <row r="9" customFormat="false" ht="16" hidden="false" customHeight="false" outlineLevel="0" collapsed="false">
      <c r="A9" s="1" t="s">
        <v>6</v>
      </c>
      <c r="B9" s="7" t="n">
        <v>19.07</v>
      </c>
      <c r="C9" s="8" t="n">
        <v>29.5</v>
      </c>
      <c r="D9" s="9" t="n">
        <f aca="false">C9-B9</f>
        <v>10.43</v>
      </c>
      <c r="E9" s="9" t="n">
        <f aca="false">-D9</f>
        <v>-10.43</v>
      </c>
      <c r="F9" s="10" t="n">
        <f aca="false">POWER(2,E9)</f>
        <v>0.000724865024721216</v>
      </c>
      <c r="G9" s="11"/>
    </row>
    <row r="10" customFormat="false" ht="16" hidden="false" customHeight="false" outlineLevel="0" collapsed="false">
      <c r="A10" s="1"/>
      <c r="B10" s="7" t="n">
        <v>19.02</v>
      </c>
      <c r="C10" s="8" t="n">
        <v>29.5</v>
      </c>
      <c r="D10" s="9" t="n">
        <f aca="false">C10-B10</f>
        <v>10.48</v>
      </c>
      <c r="E10" s="9" t="n">
        <f aca="false">-D10</f>
        <v>-10.48</v>
      </c>
      <c r="F10" s="10" t="n">
        <f aca="false">POWER(2,E10)</f>
        <v>0.000700173460945228</v>
      </c>
      <c r="G10" s="11"/>
    </row>
    <row r="11" customFormat="false" ht="16" hidden="false" customHeight="false" outlineLevel="0" collapsed="false">
      <c r="A11" s="1"/>
      <c r="B11" s="7" t="n">
        <v>19.08</v>
      </c>
      <c r="C11" s="8" t="n">
        <v>29.32</v>
      </c>
      <c r="D11" s="9" t="n">
        <f aca="false">C11-B11</f>
        <v>10.24</v>
      </c>
      <c r="E11" s="9" t="n">
        <f aca="false">-D11</f>
        <v>-10.24</v>
      </c>
      <c r="F11" s="10" t="n">
        <f aca="false">POWER(2,E11)</f>
        <v>0.000826899719104029</v>
      </c>
      <c r="G11" s="11"/>
    </row>
    <row r="12" customFormat="false" ht="16" hidden="false" customHeight="false" outlineLevel="0" collapsed="false">
      <c r="A12" s="1" t="s">
        <v>6</v>
      </c>
      <c r="B12" s="7" t="n">
        <v>18.23</v>
      </c>
      <c r="C12" s="8" t="n">
        <v>29.08</v>
      </c>
      <c r="D12" s="9" t="n">
        <f aca="false">C12-B12</f>
        <v>10.85</v>
      </c>
      <c r="E12" s="9" t="n">
        <f aca="false">-D12</f>
        <v>-10.85</v>
      </c>
      <c r="F12" s="10" t="n">
        <f aca="false">POWER(2,E12)</f>
        <v>0.000541781968783128</v>
      </c>
      <c r="G12" s="11"/>
    </row>
    <row r="13" customFormat="false" ht="16" hidden="false" customHeight="false" outlineLevel="0" collapsed="false">
      <c r="A13" s="1"/>
      <c r="B13" s="7" t="n">
        <v>18.65</v>
      </c>
      <c r="C13" s="8" t="n">
        <v>29.15</v>
      </c>
      <c r="D13" s="9" t="n">
        <f aca="false">C13-B13</f>
        <v>10.5</v>
      </c>
      <c r="E13" s="9" t="n">
        <f aca="false">-D13</f>
        <v>-10.5</v>
      </c>
      <c r="F13" s="10" t="n">
        <f aca="false">POWER(2,E13)</f>
        <v>0.000690533966002488</v>
      </c>
      <c r="G13" s="11"/>
    </row>
    <row r="14" customFormat="false" ht="16" hidden="false" customHeight="false" outlineLevel="0" collapsed="false">
      <c r="A14" s="1"/>
      <c r="B14" s="7" t="n">
        <v>18.76</v>
      </c>
      <c r="C14" s="8" t="n">
        <v>29.12</v>
      </c>
      <c r="D14" s="9" t="n">
        <f aca="false">C14-B14</f>
        <v>10.36</v>
      </c>
      <c r="E14" s="9" t="n">
        <f aca="false">-D14</f>
        <v>-10.36</v>
      </c>
      <c r="F14" s="10" t="n">
        <f aca="false">POWER(2,E14)</f>
        <v>0.000760902909824707</v>
      </c>
      <c r="G14" s="11"/>
    </row>
    <row r="15" customFormat="false" ht="16" hidden="false" customHeight="false" outlineLevel="0" collapsed="false">
      <c r="A15" s="1" t="s">
        <v>6</v>
      </c>
      <c r="B15" s="7" t="n">
        <v>19.11</v>
      </c>
      <c r="C15" s="8" t="n">
        <v>30.55</v>
      </c>
      <c r="D15" s="9" t="n">
        <f aca="false">C15-B15</f>
        <v>11.44</v>
      </c>
      <c r="E15" s="9" t="n">
        <f aca="false">-D15</f>
        <v>-11.44</v>
      </c>
      <c r="F15" s="10" t="n">
        <f aca="false">POWER(2,E15)</f>
        <v>0.00035992900812771</v>
      </c>
      <c r="G15" s="11"/>
    </row>
    <row r="16" customFormat="false" ht="16" hidden="false" customHeight="false" outlineLevel="0" collapsed="false">
      <c r="A16" s="1"/>
      <c r="B16" s="7" t="n">
        <v>19.13</v>
      </c>
      <c r="C16" s="8" t="n">
        <v>30.62</v>
      </c>
      <c r="D16" s="9" t="n">
        <f aca="false">C16-B16</f>
        <v>11.49</v>
      </c>
      <c r="E16" s="9" t="n">
        <f aca="false">-D16</f>
        <v>-11.49</v>
      </c>
      <c r="F16" s="10" t="n">
        <f aca="false">POWER(2,E16)</f>
        <v>0.000347668504784441</v>
      </c>
      <c r="G16" s="11"/>
    </row>
    <row r="17" customFormat="false" ht="16" hidden="false" customHeight="false" outlineLevel="0" collapsed="false">
      <c r="A17" s="1"/>
      <c r="B17" s="7" t="n">
        <v>19.05</v>
      </c>
      <c r="C17" s="8" t="n">
        <v>30.48</v>
      </c>
      <c r="D17" s="9" t="n">
        <f aca="false">C17-B17</f>
        <v>11.43</v>
      </c>
      <c r="E17" s="9" t="n">
        <f aca="false">-D17</f>
        <v>-11.43</v>
      </c>
      <c r="F17" s="10" t="n">
        <f aca="false">POWER(2,E17)</f>
        <v>0.000362432512360608</v>
      </c>
      <c r="G17" s="11"/>
    </row>
    <row r="18" customFormat="false" ht="16" hidden="false" customHeight="false" outlineLevel="0" collapsed="false">
      <c r="A18" s="1" t="s">
        <v>6</v>
      </c>
      <c r="B18" s="7" t="n">
        <v>17.36</v>
      </c>
      <c r="C18" s="8" t="n">
        <v>28.41</v>
      </c>
      <c r="D18" s="9" t="n">
        <f aca="false">C18-B18</f>
        <v>11.05</v>
      </c>
      <c r="E18" s="9" t="n">
        <f aca="false">-D18</f>
        <v>-11.05</v>
      </c>
      <c r="F18" s="10" t="n">
        <f aca="false">POWER(2,E18)</f>
        <v>0.000471648598107835</v>
      </c>
      <c r="G18" s="11"/>
    </row>
    <row r="19" customFormat="false" ht="16" hidden="false" customHeight="false" outlineLevel="0" collapsed="false">
      <c r="A19" s="1"/>
      <c r="B19" s="7" t="n">
        <v>17.41</v>
      </c>
      <c r="C19" s="8" t="n">
        <v>28.44</v>
      </c>
      <c r="D19" s="9" t="n">
        <f aca="false">C19-B19</f>
        <v>11.03</v>
      </c>
      <c r="E19" s="9" t="n">
        <f aca="false">-D19</f>
        <v>-11.03</v>
      </c>
      <c r="F19" s="10" t="n">
        <f aca="false">POWER(2,E19)</f>
        <v>0.000478232567181116</v>
      </c>
      <c r="G19" s="11"/>
    </row>
    <row r="20" customFormat="false" ht="16" hidden="false" customHeight="false" outlineLevel="0" collapsed="false">
      <c r="A20" s="1"/>
      <c r="B20" s="7" t="n">
        <v>17.35</v>
      </c>
      <c r="C20" s="8" t="n">
        <v>28.38</v>
      </c>
      <c r="D20" s="9" t="n">
        <f aca="false">C20-B20</f>
        <v>11.03</v>
      </c>
      <c r="E20" s="9" t="n">
        <f aca="false">-D20</f>
        <v>-11.03</v>
      </c>
      <c r="F20" s="10" t="n">
        <f aca="false">POWER(2,E20)</f>
        <v>0.000478232567181117</v>
      </c>
      <c r="G20" s="11"/>
      <c r="I20" s="12"/>
      <c r="J20" s="12"/>
    </row>
    <row r="21" customFormat="false" ht="16" hidden="false" customHeight="false" outlineLevel="0" collapsed="false">
      <c r="A21" s="1" t="s">
        <v>7</v>
      </c>
      <c r="B21" s="7" t="n">
        <v>20.51</v>
      </c>
      <c r="C21" s="8" t="n">
        <v>32.02</v>
      </c>
      <c r="D21" s="9" t="n">
        <f aca="false">C21-B21</f>
        <v>11.51</v>
      </c>
      <c r="E21" s="9" t="n">
        <f aca="false">-D21</f>
        <v>-11.51</v>
      </c>
      <c r="F21" s="10" t="n">
        <f aca="false">POWER(2,E21)</f>
        <v>0.000342882049740722</v>
      </c>
      <c r="G21" s="11"/>
    </row>
    <row r="22" customFormat="false" ht="16" hidden="false" customHeight="false" outlineLevel="0" collapsed="false">
      <c r="A22" s="1"/>
      <c r="B22" s="7" t="n">
        <v>20.53</v>
      </c>
      <c r="C22" s="8" t="n">
        <v>32.1</v>
      </c>
      <c r="D22" s="9" t="n">
        <f aca="false">C22-B22</f>
        <v>11.57</v>
      </c>
      <c r="E22" s="9" t="n">
        <f aca="false">-D22</f>
        <v>-11.57</v>
      </c>
      <c r="F22" s="10" t="n">
        <f aca="false">POWER(2,E22)</f>
        <v>0.000328914447476975</v>
      </c>
      <c r="G22" s="11"/>
    </row>
    <row r="23" customFormat="false" ht="16" hidden="false" customHeight="false" outlineLevel="0" collapsed="false">
      <c r="A23" s="1"/>
      <c r="B23" s="7" t="n">
        <v>20.57</v>
      </c>
      <c r="C23" s="8" t="n">
        <v>31.94</v>
      </c>
      <c r="D23" s="9" t="n">
        <f aca="false">C23-B23</f>
        <v>11.37</v>
      </c>
      <c r="E23" s="9" t="n">
        <f aca="false">-D23</f>
        <v>-11.37</v>
      </c>
      <c r="F23" s="10" t="n">
        <f aca="false">POWER(2,E23)</f>
        <v>0.00037782348475156</v>
      </c>
      <c r="G23" s="11"/>
    </row>
    <row r="24" customFormat="false" ht="16" hidden="false" customHeight="false" outlineLevel="0" collapsed="false">
      <c r="A24" s="1" t="s">
        <v>7</v>
      </c>
      <c r="B24" s="7" t="n">
        <v>17.04</v>
      </c>
      <c r="C24" s="8" t="n">
        <v>31</v>
      </c>
      <c r="D24" s="9" t="n">
        <f aca="false">C24-B24</f>
        <v>13.96</v>
      </c>
      <c r="E24" s="9" t="n">
        <f aca="false">-D24</f>
        <v>-13.96</v>
      </c>
      <c r="F24" s="10" t="n">
        <f aca="false">POWER(2,E24)</f>
        <v>6.27510880527384E-005</v>
      </c>
      <c r="G24" s="11"/>
    </row>
    <row r="25" customFormat="false" ht="16" hidden="false" customHeight="false" outlineLevel="0" collapsed="false">
      <c r="A25" s="1"/>
      <c r="B25" s="7" t="n">
        <v>16.83</v>
      </c>
      <c r="C25" s="8" t="n">
        <v>30.84</v>
      </c>
      <c r="D25" s="9" t="n">
        <f aca="false">C25-B25</f>
        <v>14.01</v>
      </c>
      <c r="E25" s="9" t="n">
        <f aca="false">-D25</f>
        <v>-14.01</v>
      </c>
      <c r="F25" s="10" t="n">
        <f aca="false">POWER(2,E25)</f>
        <v>6.06135556297018E-005</v>
      </c>
      <c r="G25" s="11"/>
    </row>
    <row r="26" customFormat="false" ht="16" hidden="false" customHeight="false" outlineLevel="0" collapsed="false">
      <c r="A26" s="1"/>
      <c r="B26" s="7" t="n">
        <v>16.8</v>
      </c>
      <c r="C26" s="8" t="n">
        <v>30.55</v>
      </c>
      <c r="D26" s="9" t="n">
        <f aca="false">C26-B26</f>
        <v>13.75</v>
      </c>
      <c r="E26" s="9" t="n">
        <f aca="false">-D26</f>
        <v>-13.75</v>
      </c>
      <c r="F26" s="10" t="n">
        <f aca="false">POWER(2,E26)</f>
        <v>7.25834420778028E-005</v>
      </c>
      <c r="G26" s="11"/>
    </row>
    <row r="27" customFormat="false" ht="16" hidden="false" customHeight="false" outlineLevel="0" collapsed="false">
      <c r="A27" s="1" t="s">
        <v>7</v>
      </c>
      <c r="B27" s="7" t="n">
        <v>19.19</v>
      </c>
      <c r="C27" s="8" t="n">
        <v>32.16</v>
      </c>
      <c r="D27" s="9" t="n">
        <f aca="false">C27-B27</f>
        <v>12.97</v>
      </c>
      <c r="E27" s="9" t="n">
        <f aca="false">-D27</f>
        <v>-12.97</v>
      </c>
      <c r="F27" s="10" t="n">
        <f aca="false">POWER(2,E27)</f>
        <v>0.000124635269251367</v>
      </c>
      <c r="G27" s="11"/>
    </row>
    <row r="28" customFormat="false" ht="16" hidden="false" customHeight="false" outlineLevel="0" collapsed="false">
      <c r="A28" s="1"/>
      <c r="B28" s="7" t="n">
        <v>19.18</v>
      </c>
      <c r="C28" s="8" t="n">
        <v>32.51</v>
      </c>
      <c r="D28" s="9" t="n">
        <f aca="false">C28-B28</f>
        <v>13.33</v>
      </c>
      <c r="E28" s="9" t="n">
        <f aca="false">-D28</f>
        <v>-13.33</v>
      </c>
      <c r="F28" s="10" t="n">
        <f aca="false">POWER(2,E28)</f>
        <v>9.71113871771142E-005</v>
      </c>
      <c r="G28" s="11"/>
    </row>
    <row r="29" customFormat="false" ht="16" hidden="false" customHeight="false" outlineLevel="0" collapsed="false">
      <c r="A29" s="1"/>
      <c r="B29" s="7" t="n">
        <v>19.31</v>
      </c>
      <c r="C29" s="8" t="n">
        <v>32.08</v>
      </c>
      <c r="D29" s="9" t="n">
        <f aca="false">C29-B29</f>
        <v>12.77</v>
      </c>
      <c r="E29" s="9" t="n">
        <f aca="false">-D29</f>
        <v>-12.77</v>
      </c>
      <c r="F29" s="10" t="n">
        <f aca="false">POWER(2,E29)</f>
        <v>0.000143168328763657</v>
      </c>
      <c r="G29" s="11"/>
    </row>
    <row r="30" customFormat="false" ht="16" hidden="false" customHeight="false" outlineLevel="0" collapsed="false">
      <c r="A30" s="1" t="s">
        <v>7</v>
      </c>
      <c r="B30" s="7" t="n">
        <v>18.23</v>
      </c>
      <c r="C30" s="8" t="n">
        <v>29.56</v>
      </c>
      <c r="D30" s="9" t="n">
        <f aca="false">C30-B30</f>
        <v>11.33</v>
      </c>
      <c r="E30" s="9" t="n">
        <f aca="false">-D30</f>
        <v>-11.33</v>
      </c>
      <c r="F30" s="10" t="n">
        <f aca="false">POWER(2,E30)</f>
        <v>0.000388445548708457</v>
      </c>
      <c r="G30" s="11"/>
    </row>
    <row r="31" customFormat="false" ht="16" hidden="false" customHeight="false" outlineLevel="0" collapsed="false">
      <c r="A31" s="1"/>
      <c r="B31" s="7" t="n">
        <v>18.18</v>
      </c>
      <c r="C31" s="8" t="n">
        <v>29.61</v>
      </c>
      <c r="D31" s="9" t="n">
        <f aca="false">C31-B31</f>
        <v>11.43</v>
      </c>
      <c r="E31" s="9" t="n">
        <f aca="false">-D31</f>
        <v>-11.43</v>
      </c>
      <c r="F31" s="10" t="n">
        <f aca="false">POWER(2,E31)</f>
        <v>0.000362432512360608</v>
      </c>
      <c r="G31" s="11"/>
    </row>
    <row r="32" customFormat="false" ht="16" hidden="false" customHeight="false" outlineLevel="0" collapsed="false">
      <c r="A32" s="1"/>
      <c r="B32" s="7" t="n">
        <v>18.26</v>
      </c>
      <c r="C32" s="8" t="n">
        <v>29.76</v>
      </c>
      <c r="D32" s="9" t="n">
        <f aca="false">C32-B32</f>
        <v>11.5</v>
      </c>
      <c r="E32" s="9" t="n">
        <f aca="false">-D32</f>
        <v>-11.5</v>
      </c>
      <c r="F32" s="10" t="n">
        <f aca="false">POWER(2,E32)</f>
        <v>0.000345266983001244</v>
      </c>
      <c r="G32" s="11"/>
    </row>
    <row r="33" customFormat="false" ht="16" hidden="false" customHeight="false" outlineLevel="0" collapsed="false">
      <c r="A33" s="1" t="s">
        <v>7</v>
      </c>
      <c r="B33" s="7" t="n">
        <v>17.86</v>
      </c>
      <c r="C33" s="8" t="n">
        <v>28.79</v>
      </c>
      <c r="D33" s="9" t="n">
        <f aca="false">C33-B33</f>
        <v>10.93</v>
      </c>
      <c r="E33" s="9" t="n">
        <f aca="false">-D33</f>
        <v>-10.93</v>
      </c>
      <c r="F33" s="10" t="n">
        <f aca="false">POWER(2,E33)</f>
        <v>0.000512556974425326</v>
      </c>
      <c r="G33" s="11"/>
    </row>
    <row r="34" customFormat="false" ht="16" hidden="false" customHeight="false" outlineLevel="0" collapsed="false">
      <c r="A34" s="1"/>
      <c r="B34" s="7" t="n">
        <v>17.91</v>
      </c>
      <c r="C34" s="8" t="n">
        <v>28.55</v>
      </c>
      <c r="D34" s="9" t="n">
        <f aca="false">C34-B34</f>
        <v>10.64</v>
      </c>
      <c r="E34" s="9" t="n">
        <f aca="false">-D34</f>
        <v>-10.64</v>
      </c>
      <c r="F34" s="10" t="n">
        <f aca="false">POWER(2,E34)</f>
        <v>0.000626672801544387</v>
      </c>
      <c r="G34" s="11"/>
    </row>
    <row r="35" customFormat="false" ht="16" hidden="false" customHeight="false" outlineLevel="0" collapsed="false">
      <c r="A35" s="1"/>
      <c r="B35" s="7" t="n">
        <v>17.85</v>
      </c>
      <c r="C35" s="8" t="n">
        <v>28.29</v>
      </c>
      <c r="D35" s="9" t="n">
        <f aca="false">C35-B35</f>
        <v>10.44</v>
      </c>
      <c r="E35" s="9" t="n">
        <f aca="false">-D35</f>
        <v>-10.44</v>
      </c>
      <c r="F35" s="10" t="n">
        <f aca="false">POWER(2,E35)</f>
        <v>0.000719858016255422</v>
      </c>
      <c r="G35" s="11"/>
    </row>
    <row r="36" customFormat="false" ht="16" hidden="false" customHeight="false" outlineLevel="0" collapsed="false">
      <c r="A36" s="1" t="s">
        <v>7</v>
      </c>
      <c r="B36" s="7" t="n">
        <v>20.12</v>
      </c>
      <c r="C36" s="8" t="n">
        <v>30.12</v>
      </c>
      <c r="D36" s="9" t="n">
        <f aca="false">C36-B36</f>
        <v>10</v>
      </c>
      <c r="E36" s="9" t="n">
        <f aca="false">-D36</f>
        <v>-10</v>
      </c>
      <c r="F36" s="10" t="n">
        <f aca="false">POWER(2,E36)</f>
        <v>0.0009765625</v>
      </c>
      <c r="G36" s="11"/>
    </row>
    <row r="37" customFormat="false" ht="16" hidden="false" customHeight="false" outlineLevel="0" collapsed="false">
      <c r="A37" s="1"/>
      <c r="B37" s="7" t="n">
        <v>20.18</v>
      </c>
      <c r="C37" s="8" t="n">
        <v>30.19</v>
      </c>
      <c r="D37" s="9" t="n">
        <f aca="false">C37-B37</f>
        <v>10.01</v>
      </c>
      <c r="E37" s="9" t="n">
        <f aca="false">-D37</f>
        <v>-10.01</v>
      </c>
      <c r="F37" s="10" t="n">
        <f aca="false">POWER(2,E37)</f>
        <v>0.000969816890075229</v>
      </c>
      <c r="G37" s="11"/>
    </row>
    <row r="38" customFormat="false" ht="16" hidden="false" customHeight="false" outlineLevel="0" collapsed="false">
      <c r="A38" s="1"/>
      <c r="B38" s="7" t="n">
        <v>20.16</v>
      </c>
      <c r="C38" s="8" t="n">
        <v>30.03</v>
      </c>
      <c r="D38" s="9" t="n">
        <f aca="false">C38-B38</f>
        <v>9.87</v>
      </c>
      <c r="E38" s="9" t="n">
        <f aca="false">-D38</f>
        <v>-9.87</v>
      </c>
      <c r="F38" s="10" t="n">
        <f aca="false">POWER(2,E38)</f>
        <v>0.00106864619263744</v>
      </c>
      <c r="G38" s="11"/>
      <c r="J38" s="12"/>
    </row>
    <row r="39" customFormat="false" ht="16" hidden="false" customHeight="false" outlineLevel="0" collapsed="false">
      <c r="A39" s="1" t="s">
        <v>8</v>
      </c>
      <c r="B39" s="7" t="n">
        <v>20</v>
      </c>
      <c r="C39" s="8" t="n">
        <v>32.57</v>
      </c>
      <c r="D39" s="9" t="n">
        <f aca="false">C39-B39</f>
        <v>12.57</v>
      </c>
      <c r="E39" s="9" t="n">
        <f aca="false">-D39</f>
        <v>-12.57</v>
      </c>
      <c r="F39" s="10" t="n">
        <f aca="false">POWER(2,E39)</f>
        <v>0.000164457223738488</v>
      </c>
      <c r="G39" s="11"/>
      <c r="H39" s="13"/>
    </row>
    <row r="40" customFormat="false" ht="16" hidden="false" customHeight="false" outlineLevel="0" collapsed="false">
      <c r="A40" s="1"/>
      <c r="B40" s="7" t="n">
        <v>19.93</v>
      </c>
      <c r="C40" s="8" t="n">
        <v>32.27</v>
      </c>
      <c r="D40" s="9" t="n">
        <f aca="false">C40-B40</f>
        <v>12.34</v>
      </c>
      <c r="E40" s="9" t="n">
        <f aca="false">-D40</f>
        <v>-12.34</v>
      </c>
      <c r="F40" s="10" t="n">
        <f aca="false">POWER(2,E40)</f>
        <v>0.000192881179654144</v>
      </c>
      <c r="G40" s="11"/>
      <c r="H40" s="13"/>
    </row>
    <row r="41" customFormat="false" ht="16" hidden="false" customHeight="false" outlineLevel="0" collapsed="false">
      <c r="A41" s="1"/>
      <c r="B41" s="7" t="n">
        <v>19.96</v>
      </c>
      <c r="C41" s="8" t="n">
        <v>32.25</v>
      </c>
      <c r="D41" s="9" t="n">
        <f aca="false">C41-B41</f>
        <v>12.29</v>
      </c>
      <c r="E41" s="9" t="n">
        <f aca="false">-D41</f>
        <v>-12.29</v>
      </c>
      <c r="F41" s="10" t="n">
        <f aca="false">POWER(2,E41)</f>
        <v>0.000199683119765083</v>
      </c>
      <c r="G41" s="11"/>
      <c r="H41" s="13"/>
    </row>
    <row r="42" customFormat="false" ht="16" hidden="false" customHeight="false" outlineLevel="0" collapsed="false">
      <c r="A42" s="1" t="s">
        <v>8</v>
      </c>
      <c r="B42" s="7" t="n">
        <v>22.28</v>
      </c>
      <c r="C42" s="8" t="n">
        <v>33.6</v>
      </c>
      <c r="D42" s="9" t="n">
        <f aca="false">C42-B42</f>
        <v>11.32</v>
      </c>
      <c r="E42" s="9" t="n">
        <f aca="false">-D42</f>
        <v>-11.32</v>
      </c>
      <c r="F42" s="10" t="n">
        <f aca="false">POWER(2,E42)</f>
        <v>0.000391147401166808</v>
      </c>
      <c r="G42" s="11"/>
      <c r="H42" s="13"/>
    </row>
    <row r="43" customFormat="false" ht="16" hidden="false" customHeight="false" outlineLevel="0" collapsed="false">
      <c r="A43" s="1"/>
      <c r="B43" s="7" t="n">
        <v>22.34</v>
      </c>
      <c r="C43" s="8" t="n">
        <v>33.27</v>
      </c>
      <c r="D43" s="9" t="n">
        <f aca="false">C43-B43</f>
        <v>10.93</v>
      </c>
      <c r="E43" s="9" t="n">
        <f aca="false">-D43</f>
        <v>-10.93</v>
      </c>
      <c r="F43" s="10" t="n">
        <f aca="false">POWER(2,E43)</f>
        <v>0.000512556974425325</v>
      </c>
      <c r="G43" s="11"/>
      <c r="H43" s="13"/>
    </row>
    <row r="44" customFormat="false" ht="16" hidden="false" customHeight="false" outlineLevel="0" collapsed="false">
      <c r="A44" s="1"/>
      <c r="B44" s="7" t="n">
        <v>22.13</v>
      </c>
      <c r="C44" s="8" t="n">
        <v>33.46</v>
      </c>
      <c r="D44" s="9" t="n">
        <f aca="false">C44-B44</f>
        <v>11.33</v>
      </c>
      <c r="E44" s="9" t="n">
        <f aca="false">-D44</f>
        <v>-11.33</v>
      </c>
      <c r="F44" s="10" t="n">
        <f aca="false">POWER(2,E44)</f>
        <v>0.000388445548708456</v>
      </c>
      <c r="G44" s="11"/>
      <c r="H44" s="13"/>
    </row>
    <row r="45" customFormat="false" ht="16" hidden="false" customHeight="false" outlineLevel="0" collapsed="false">
      <c r="A45" s="1" t="s">
        <v>8</v>
      </c>
      <c r="B45" s="7" t="n">
        <v>17.46</v>
      </c>
      <c r="C45" s="8" t="n">
        <v>29.96</v>
      </c>
      <c r="D45" s="9" t="n">
        <f aca="false">C45-B45</f>
        <v>12.5</v>
      </c>
      <c r="E45" s="9" t="n">
        <f aca="false">-D45</f>
        <v>-12.5</v>
      </c>
      <c r="F45" s="10" t="n">
        <f aca="false">POWER(2,E45)</f>
        <v>0.000172633491500622</v>
      </c>
      <c r="G45" s="11"/>
      <c r="H45" s="13"/>
    </row>
    <row r="46" customFormat="false" ht="16" hidden="false" customHeight="false" outlineLevel="0" collapsed="false">
      <c r="A46" s="1"/>
      <c r="B46" s="7" t="n">
        <v>17.27</v>
      </c>
      <c r="C46" s="8" t="n">
        <v>29.77</v>
      </c>
      <c r="D46" s="9" t="n">
        <f aca="false">C46-B46</f>
        <v>12.5</v>
      </c>
      <c r="E46" s="9" t="n">
        <f aca="false">-D46</f>
        <v>-12.5</v>
      </c>
      <c r="F46" s="10" t="n">
        <f aca="false">POWER(2,E46)</f>
        <v>0.000172633491500622</v>
      </c>
      <c r="G46" s="11"/>
      <c r="H46" s="13"/>
    </row>
    <row r="47" customFormat="false" ht="16" hidden="false" customHeight="false" outlineLevel="0" collapsed="false">
      <c r="A47" s="1"/>
      <c r="B47" s="7" t="n">
        <v>17.24</v>
      </c>
      <c r="C47" s="8" t="n">
        <v>29.7</v>
      </c>
      <c r="D47" s="9" t="n">
        <f aca="false">C47-B47</f>
        <v>12.46</v>
      </c>
      <c r="E47" s="9" t="n">
        <f aca="false">-D47</f>
        <v>-12.46</v>
      </c>
      <c r="F47" s="10" t="n">
        <f aca="false">POWER(2,E47)</f>
        <v>0.000177486879555702</v>
      </c>
      <c r="G47" s="11"/>
      <c r="H47" s="13"/>
    </row>
    <row r="48" customFormat="false" ht="16" hidden="false" customHeight="false" outlineLevel="0" collapsed="false">
      <c r="A48" s="1" t="s">
        <v>8</v>
      </c>
      <c r="B48" s="7" t="n">
        <v>18.46</v>
      </c>
      <c r="C48" s="8" t="n">
        <v>28.79</v>
      </c>
      <c r="D48" s="9" t="n">
        <f aca="false">C48-B48</f>
        <v>10.33</v>
      </c>
      <c r="E48" s="9" t="n">
        <f aca="false">-D48</f>
        <v>-10.33</v>
      </c>
      <c r="F48" s="10" t="n">
        <f aca="false">POWER(2,E48)</f>
        <v>0.000776891097416914</v>
      </c>
      <c r="G48" s="11"/>
    </row>
    <row r="49" customFormat="false" ht="16" hidden="false" customHeight="false" outlineLevel="0" collapsed="false">
      <c r="A49" s="1"/>
      <c r="B49" s="7" t="n">
        <v>18.42</v>
      </c>
      <c r="C49" s="8" t="n">
        <v>28.63</v>
      </c>
      <c r="D49" s="9" t="n">
        <f aca="false">C49-B49</f>
        <v>10.21</v>
      </c>
      <c r="E49" s="9" t="n">
        <f aca="false">-D49</f>
        <v>-10.21</v>
      </c>
      <c r="F49" s="10" t="n">
        <f aca="false">POWER(2,E49)</f>
        <v>0.000844274639949089</v>
      </c>
      <c r="G49" s="11"/>
    </row>
    <row r="50" customFormat="false" ht="16" hidden="false" customHeight="false" outlineLevel="0" collapsed="false">
      <c r="A50" s="1"/>
      <c r="B50" s="7" t="n">
        <v>18.52</v>
      </c>
      <c r="C50" s="8" t="n">
        <v>29.25</v>
      </c>
      <c r="D50" s="9" t="n">
        <f aca="false">C50-B50</f>
        <v>10.73</v>
      </c>
      <c r="E50" s="9" t="n">
        <f aca="false">-D50</f>
        <v>-10.73</v>
      </c>
      <c r="F50" s="10" t="n">
        <f aca="false">POWER(2,E50)</f>
        <v>0.000588773353364629</v>
      </c>
      <c r="G50" s="11"/>
    </row>
    <row r="51" customFormat="false" ht="16" hidden="false" customHeight="false" outlineLevel="0" collapsed="false">
      <c r="A51" s="1" t="s">
        <v>8</v>
      </c>
      <c r="B51" s="7" t="n">
        <v>21.78</v>
      </c>
      <c r="C51" s="8" t="n">
        <v>32.87</v>
      </c>
      <c r="D51" s="9" t="n">
        <f aca="false">C51-B51</f>
        <v>11.09</v>
      </c>
      <c r="E51" s="9" t="n">
        <f aca="false">-D51</f>
        <v>-11.09</v>
      </c>
      <c r="F51" s="10" t="n">
        <f aca="false">POWER(2,E51)</f>
        <v>0.000458751342389655</v>
      </c>
      <c r="G51" s="11"/>
    </row>
    <row r="52" customFormat="false" ht="16" hidden="false" customHeight="false" outlineLevel="0" collapsed="false">
      <c r="A52" s="1"/>
      <c r="B52" s="7" t="n">
        <v>21.82</v>
      </c>
      <c r="C52" s="8" t="n">
        <v>32.92</v>
      </c>
      <c r="D52" s="9" t="n">
        <f aca="false">C52-B52</f>
        <v>11.1</v>
      </c>
      <c r="E52" s="9" t="n">
        <f aca="false">-D52</f>
        <v>-11.1</v>
      </c>
      <c r="F52" s="10" t="n">
        <f aca="false">POWER(2,E52)</f>
        <v>0.000455582515398831</v>
      </c>
      <c r="G52" s="11"/>
    </row>
    <row r="53" customFormat="false" ht="16" hidden="false" customHeight="false" outlineLevel="0" collapsed="false">
      <c r="A53" s="1"/>
      <c r="B53" s="7" t="n">
        <v>21.88</v>
      </c>
      <c r="C53" s="8" t="n">
        <v>32.85</v>
      </c>
      <c r="D53" s="9" t="n">
        <f aca="false">C53-B53</f>
        <v>10.97</v>
      </c>
      <c r="E53" s="9" t="n">
        <f aca="false">-D53</f>
        <v>-10.97</v>
      </c>
      <c r="F53" s="10" t="n">
        <f aca="false">POWER(2,E53)</f>
        <v>0.000498541077005465</v>
      </c>
      <c r="G53" s="11"/>
    </row>
    <row r="54" customFormat="false" ht="16" hidden="false" customHeight="false" outlineLevel="0" collapsed="false">
      <c r="A54" s="1" t="s">
        <v>8</v>
      </c>
      <c r="B54" s="7" t="n">
        <v>19.03</v>
      </c>
      <c r="C54" s="8" t="n">
        <v>31.12</v>
      </c>
      <c r="D54" s="9" t="n">
        <f aca="false">C54-B54</f>
        <v>12.09</v>
      </c>
      <c r="E54" s="9" t="n">
        <f aca="false">-D54</f>
        <v>-12.09</v>
      </c>
      <c r="F54" s="10" t="n">
        <f aca="false">POWER(2,E54)</f>
        <v>0.000229375671194827</v>
      </c>
      <c r="G54" s="11"/>
    </row>
    <row r="55" customFormat="false" ht="16" hidden="false" customHeight="false" outlineLevel="0" collapsed="false">
      <c r="A55" s="1"/>
      <c r="B55" s="7" t="n">
        <v>19.08</v>
      </c>
      <c r="C55" s="8" t="n">
        <v>31.04</v>
      </c>
      <c r="D55" s="9" t="n">
        <f aca="false">C55-B55</f>
        <v>11.96</v>
      </c>
      <c r="E55" s="9" t="n">
        <f aca="false">-D55</f>
        <v>-11.96</v>
      </c>
      <c r="F55" s="10" t="n">
        <f aca="false">POWER(2,E55)</f>
        <v>0.000251004352210954</v>
      </c>
      <c r="G55" s="11"/>
    </row>
    <row r="56" customFormat="false" ht="16" hidden="false" customHeight="false" outlineLevel="0" collapsed="false">
      <c r="A56" s="1"/>
      <c r="B56" s="7" t="n">
        <v>19.11</v>
      </c>
      <c r="C56" s="8" t="n">
        <v>31.15</v>
      </c>
      <c r="D56" s="9" t="n">
        <f aca="false">C56-B56</f>
        <v>12.04</v>
      </c>
      <c r="E56" s="9" t="n">
        <f aca="false">-D56</f>
        <v>-12.04</v>
      </c>
      <c r="F56" s="10" t="n">
        <f aca="false">POWER(2,E56)</f>
        <v>0.000237464586770578</v>
      </c>
      <c r="G56" s="11"/>
    </row>
    <row r="57" customFormat="false" ht="16" hidden="false" customHeight="false" outlineLevel="0" collapsed="false">
      <c r="A57" s="1" t="s">
        <v>9</v>
      </c>
      <c r="B57" s="7" t="n">
        <v>18.87</v>
      </c>
      <c r="C57" s="8" t="n">
        <v>30.05</v>
      </c>
      <c r="D57" s="9" t="n">
        <f aca="false">C57-B57</f>
        <v>11.18</v>
      </c>
      <c r="E57" s="9" t="n">
        <f aca="false">-D57</f>
        <v>-11.18</v>
      </c>
      <c r="F57" s="10" t="n">
        <f aca="false">POWER(2,E57)</f>
        <v>0.000431007322407546</v>
      </c>
      <c r="G57" s="11"/>
    </row>
    <row r="58" customFormat="false" ht="16" hidden="false" customHeight="false" outlineLevel="0" collapsed="false">
      <c r="A58" s="1"/>
      <c r="B58" s="7" t="n">
        <v>18.95</v>
      </c>
      <c r="C58" s="8" t="n">
        <v>30.01</v>
      </c>
      <c r="D58" s="9" t="n">
        <f aca="false">C58-B58</f>
        <v>11.06</v>
      </c>
      <c r="E58" s="9" t="n">
        <f aca="false">-D58</f>
        <v>-11.06</v>
      </c>
      <c r="F58" s="10" t="n">
        <f aca="false">POWER(2,E58)</f>
        <v>0.000468390683264289</v>
      </c>
      <c r="G58" s="11"/>
    </row>
    <row r="59" customFormat="false" ht="16" hidden="false" customHeight="false" outlineLevel="0" collapsed="false">
      <c r="A59" s="1"/>
      <c r="B59" s="7" t="n">
        <v>18.88</v>
      </c>
      <c r="C59" s="8" t="n">
        <v>30.12</v>
      </c>
      <c r="D59" s="9" t="n">
        <f aca="false">C59-B59</f>
        <v>11.24</v>
      </c>
      <c r="E59" s="9" t="n">
        <f aca="false">-D59</f>
        <v>-11.24</v>
      </c>
      <c r="F59" s="10" t="n">
        <f aca="false">POWER(2,E59)</f>
        <v>0.000413449859552015</v>
      </c>
      <c r="G59" s="11"/>
    </row>
    <row r="60" customFormat="false" ht="16" hidden="false" customHeight="false" outlineLevel="0" collapsed="false">
      <c r="A60" s="1" t="s">
        <v>9</v>
      </c>
      <c r="B60" s="7" t="n">
        <v>17.05</v>
      </c>
      <c r="C60" s="8" t="n">
        <v>29.01</v>
      </c>
      <c r="D60" s="9" t="n">
        <f aca="false">C60-B60</f>
        <v>11.96</v>
      </c>
      <c r="E60" s="9" t="n">
        <f aca="false">-D60</f>
        <v>-11.96</v>
      </c>
      <c r="F60" s="10" t="n">
        <f aca="false">POWER(2,E60)</f>
        <v>0.000251004352210954</v>
      </c>
      <c r="G60" s="11"/>
    </row>
    <row r="61" customFormat="false" ht="16" hidden="false" customHeight="false" outlineLevel="0" collapsed="false">
      <c r="A61" s="1"/>
      <c r="B61" s="7" t="n">
        <v>17.13</v>
      </c>
      <c r="C61" s="8" t="n">
        <v>28.87</v>
      </c>
      <c r="D61" s="9" t="n">
        <f aca="false">C61-B61</f>
        <v>11.74</v>
      </c>
      <c r="E61" s="9" t="n">
        <f aca="false">-D61</f>
        <v>-11.74</v>
      </c>
      <c r="F61" s="10" t="n">
        <f aca="false">POWER(2,E61)</f>
        <v>0.000292353199369855</v>
      </c>
      <c r="G61" s="11"/>
    </row>
    <row r="62" customFormat="false" ht="16" hidden="false" customHeight="false" outlineLevel="0" collapsed="false">
      <c r="A62" s="1"/>
      <c r="B62" s="7" t="n">
        <v>16.89</v>
      </c>
      <c r="C62" s="8" t="n">
        <v>29.08</v>
      </c>
      <c r="D62" s="9" t="n">
        <f aca="false">C62-B62</f>
        <v>12.19</v>
      </c>
      <c r="E62" s="9" t="n">
        <f aca="false">-D62</f>
        <v>-12.19</v>
      </c>
      <c r="F62" s="10" t="n">
        <f aca="false">POWER(2,E62)</f>
        <v>0.000214015068680673</v>
      </c>
      <c r="G62" s="11"/>
    </row>
    <row r="63" customFormat="false" ht="16" hidden="false" customHeight="false" outlineLevel="0" collapsed="false">
      <c r="A63" s="1" t="s">
        <v>9</v>
      </c>
      <c r="B63" s="7" t="n">
        <v>16.35</v>
      </c>
      <c r="C63" s="8" t="n">
        <v>27.48</v>
      </c>
      <c r="D63" s="9" t="n">
        <f aca="false">C63-B63</f>
        <v>11.13</v>
      </c>
      <c r="E63" s="9" t="n">
        <f aca="false">-D63</f>
        <v>-11.13</v>
      </c>
      <c r="F63" s="10" t="n">
        <f aca="false">POWER(2,E63)</f>
        <v>0.000446206762807325</v>
      </c>
      <c r="G63" s="11"/>
    </row>
    <row r="64" customFormat="false" ht="16" hidden="false" customHeight="false" outlineLevel="0" collapsed="false">
      <c r="A64" s="1"/>
      <c r="B64" s="7" t="n">
        <v>16.29</v>
      </c>
      <c r="C64" s="8" t="n">
        <v>27.19</v>
      </c>
      <c r="D64" s="9" t="n">
        <f aca="false">C64-B64</f>
        <v>10.9</v>
      </c>
      <c r="E64" s="9" t="n">
        <f aca="false">-D64</f>
        <v>-10.9</v>
      </c>
      <c r="F64" s="10" t="n">
        <f aca="false">POWER(2,E64)</f>
        <v>0.000523326886004049</v>
      </c>
      <c r="G64" s="11"/>
    </row>
    <row r="65" customFormat="false" ht="16" hidden="false" customHeight="false" outlineLevel="0" collapsed="false">
      <c r="A65" s="1"/>
      <c r="B65" s="7" t="n">
        <v>16.38</v>
      </c>
      <c r="C65" s="8" t="n">
        <v>27.03</v>
      </c>
      <c r="D65" s="9" t="n">
        <f aca="false">C65-B65</f>
        <v>10.65</v>
      </c>
      <c r="E65" s="9" t="n">
        <f aca="false">-D65</f>
        <v>-10.65</v>
      </c>
      <c r="F65" s="10" t="n">
        <f aca="false">POWER(2,E65)</f>
        <v>0.000622344056308233</v>
      </c>
      <c r="G65" s="11"/>
    </row>
    <row r="66" customFormat="false" ht="16" hidden="false" customHeight="false" outlineLevel="0" collapsed="false">
      <c r="A66" s="1" t="s">
        <v>9</v>
      </c>
      <c r="B66" s="7" t="n">
        <v>18.37</v>
      </c>
      <c r="C66" s="8" t="n">
        <v>27.12</v>
      </c>
      <c r="D66" s="9" t="n">
        <f aca="false">C66-B66</f>
        <v>8.75</v>
      </c>
      <c r="E66" s="9" t="n">
        <f aca="false">-D66</f>
        <v>-8.75</v>
      </c>
      <c r="F66" s="10" t="n">
        <f aca="false">POWER(2,E66)</f>
        <v>0.00232267014648969</v>
      </c>
      <c r="G66" s="11"/>
    </row>
    <row r="67" customFormat="false" ht="16" hidden="false" customHeight="false" outlineLevel="0" collapsed="false">
      <c r="A67" s="1"/>
      <c r="B67" s="7" t="n">
        <v>18.45</v>
      </c>
      <c r="C67" s="8" t="n">
        <v>27.32</v>
      </c>
      <c r="D67" s="9" t="n">
        <f aca="false">C67-B67</f>
        <v>8.87</v>
      </c>
      <c r="E67" s="9" t="n">
        <f aca="false">-D67</f>
        <v>-8.87</v>
      </c>
      <c r="F67" s="10" t="n">
        <f aca="false">POWER(2,E67)</f>
        <v>0.00213729238527488</v>
      </c>
      <c r="G67" s="11"/>
    </row>
    <row r="68" customFormat="false" ht="16" hidden="false" customHeight="false" outlineLevel="0" collapsed="false">
      <c r="A68" s="1"/>
      <c r="B68" s="7" t="n">
        <v>18.38</v>
      </c>
      <c r="C68" s="8" t="n">
        <v>27.27</v>
      </c>
      <c r="D68" s="9" t="n">
        <f aca="false">C68-B68</f>
        <v>8.89</v>
      </c>
      <c r="E68" s="9" t="n">
        <f aca="false">-D68</f>
        <v>-8.89</v>
      </c>
      <c r="F68" s="10" t="n">
        <f aca="false">POWER(2,E68)</f>
        <v>0.00210786764942271</v>
      </c>
      <c r="G68" s="11"/>
    </row>
    <row r="69" customFormat="false" ht="16" hidden="false" customHeight="false" outlineLevel="0" collapsed="false">
      <c r="A69" s="1" t="s">
        <v>9</v>
      </c>
      <c r="B69" s="7" t="n">
        <v>19.63</v>
      </c>
      <c r="C69" s="8" t="n">
        <v>28.88</v>
      </c>
      <c r="D69" s="9" t="n">
        <f aca="false">C69-B69</f>
        <v>9.25</v>
      </c>
      <c r="E69" s="9" t="n">
        <f aca="false">-D69</f>
        <v>-9.25</v>
      </c>
      <c r="F69" s="10" t="n">
        <f aca="false">POWER(2,E69)</f>
        <v>0.00164237581104241</v>
      </c>
      <c r="G69" s="11"/>
    </row>
    <row r="70" customFormat="false" ht="16" hidden="false" customHeight="false" outlineLevel="0" collapsed="false">
      <c r="A70" s="1"/>
      <c r="B70" s="7" t="n">
        <v>19.22</v>
      </c>
      <c r="C70" s="8" t="n">
        <v>29.01</v>
      </c>
      <c r="D70" s="9" t="n">
        <f aca="false">C70-B70</f>
        <v>9.79</v>
      </c>
      <c r="E70" s="9" t="n">
        <f aca="false">-D70</f>
        <v>-9.79</v>
      </c>
      <c r="F70" s="10" t="n">
        <f aca="false">POWER(2,E70)</f>
        <v>0.00112957830459501</v>
      </c>
      <c r="G70" s="11"/>
    </row>
    <row r="71" customFormat="false" ht="16" hidden="false" customHeight="false" outlineLevel="0" collapsed="false">
      <c r="A71" s="1"/>
      <c r="B71" s="7" t="n">
        <v>19.07</v>
      </c>
      <c r="C71" s="8" t="n">
        <v>28.55</v>
      </c>
      <c r="D71" s="9" t="n">
        <f aca="false">C71-B71</f>
        <v>9.48</v>
      </c>
      <c r="E71" s="9" t="n">
        <f aca="false">-D71</f>
        <v>-9.48</v>
      </c>
      <c r="F71" s="10" t="n">
        <f aca="false">POWER(2,E71)</f>
        <v>0.00140034692189046</v>
      </c>
      <c r="G71" s="11"/>
    </row>
    <row r="72" customFormat="false" ht="16" hidden="false" customHeight="false" outlineLevel="0" collapsed="false">
      <c r="A72" s="1" t="s">
        <v>9</v>
      </c>
      <c r="B72" s="7" t="n">
        <v>17.24</v>
      </c>
      <c r="C72" s="8" t="n">
        <v>27.52</v>
      </c>
      <c r="D72" s="9" t="n">
        <f aca="false">C72-B72</f>
        <v>10.28</v>
      </c>
      <c r="E72" s="9" t="n">
        <f aca="false">-D72</f>
        <v>-10.28</v>
      </c>
      <c r="F72" s="10" t="n">
        <f aca="false">POWER(2,E72)</f>
        <v>0.000804288102800364</v>
      </c>
      <c r="G72" s="11"/>
    </row>
    <row r="73" customFormat="false" ht="16" hidden="false" customHeight="false" outlineLevel="0" collapsed="false">
      <c r="A73" s="1"/>
      <c r="B73" s="7" t="n">
        <v>17.68</v>
      </c>
      <c r="C73" s="8" t="n">
        <v>27.12</v>
      </c>
      <c r="D73" s="9" t="n">
        <f aca="false">C73-B73</f>
        <v>9.44</v>
      </c>
      <c r="E73" s="9" t="n">
        <f aca="false">-D73</f>
        <v>-9.44</v>
      </c>
      <c r="F73" s="10" t="n">
        <f aca="false">POWER(2,E73)</f>
        <v>0.00143971603251084</v>
      </c>
      <c r="G73" s="11"/>
    </row>
    <row r="74" customFormat="false" ht="16" hidden="false" customHeight="false" outlineLevel="0" collapsed="false">
      <c r="A74" s="1"/>
      <c r="B74" s="7" t="n">
        <v>17.04</v>
      </c>
      <c r="C74" s="8" t="n">
        <v>27.78</v>
      </c>
      <c r="D74" s="9" t="n">
        <f aca="false">C74-B74</f>
        <v>10.74</v>
      </c>
      <c r="E74" s="9" t="n">
        <f aca="false">-D74</f>
        <v>-10.74</v>
      </c>
      <c r="F74" s="10" t="n">
        <f aca="false">POWER(2,E74)</f>
        <v>0.000584706398739711</v>
      </c>
      <c r="G74" s="11"/>
      <c r="I74" s="12"/>
      <c r="J74" s="12"/>
    </row>
    <row r="75" customFormat="false" ht="16" hidden="false" customHeight="false" outlineLevel="0" collapsed="false">
      <c r="A75" s="1" t="s">
        <v>10</v>
      </c>
      <c r="B75" s="7" t="n">
        <v>18.99</v>
      </c>
      <c r="C75" s="8" t="n">
        <v>38.21</v>
      </c>
      <c r="D75" s="9" t="n">
        <f aca="false">C75-B75</f>
        <v>19.22</v>
      </c>
      <c r="E75" s="9" t="n">
        <f aca="false">-D75</f>
        <v>-19.22</v>
      </c>
      <c r="F75" s="10" t="n">
        <f aca="false">POWER(2,E75)</f>
        <v>1.63758361136961E-006</v>
      </c>
      <c r="G75" s="11"/>
    </row>
    <row r="76" customFormat="false" ht="16" hidden="false" customHeight="false" outlineLevel="0" collapsed="false">
      <c r="A76" s="1"/>
      <c r="B76" s="7" t="n">
        <v>19.02</v>
      </c>
      <c r="C76" s="8" t="n">
        <v>37.81</v>
      </c>
      <c r="D76" s="9" t="n">
        <f aca="false">C76-B76</f>
        <v>18.79</v>
      </c>
      <c r="E76" s="9" t="n">
        <f aca="false">-D76</f>
        <v>-18.79</v>
      </c>
      <c r="F76" s="10" t="n">
        <f aca="false">POWER(2,E76)</f>
        <v>2.20620762616212E-006</v>
      </c>
      <c r="G76" s="11"/>
    </row>
    <row r="77" customFormat="false" ht="16" hidden="false" customHeight="false" outlineLevel="0" collapsed="false">
      <c r="A77" s="1"/>
      <c r="B77" s="7" t="n">
        <v>18.67</v>
      </c>
      <c r="C77" s="8" t="n">
        <v>37.88</v>
      </c>
      <c r="D77" s="9" t="n">
        <f aca="false">C77-B77</f>
        <v>19.21</v>
      </c>
      <c r="E77" s="9" t="n">
        <f aca="false">-D77</f>
        <v>-19.21</v>
      </c>
      <c r="F77" s="10" t="n">
        <f aca="false">POWER(2,E77)</f>
        <v>1.64897390615056E-006</v>
      </c>
      <c r="G77" s="11"/>
    </row>
    <row r="78" customFormat="false" ht="16" hidden="false" customHeight="false" outlineLevel="0" collapsed="false">
      <c r="A78" s="1" t="s">
        <v>10</v>
      </c>
      <c r="B78" s="7" t="n">
        <v>17.23</v>
      </c>
      <c r="C78" s="8" t="n">
        <v>28.73</v>
      </c>
      <c r="D78" s="9" t="n">
        <f aca="false">C78-B78</f>
        <v>11.5</v>
      </c>
      <c r="E78" s="9" t="n">
        <f aca="false">-D78</f>
        <v>-11.5</v>
      </c>
      <c r="F78" s="10" t="n">
        <f aca="false">POWER(2,E78)</f>
        <v>0.000345266983001244</v>
      </c>
      <c r="G78" s="11"/>
    </row>
    <row r="79" customFormat="false" ht="16" hidden="false" customHeight="false" outlineLevel="0" collapsed="false">
      <c r="A79" s="1"/>
      <c r="B79" s="7" t="n">
        <v>17.27</v>
      </c>
      <c r="C79" s="8" t="n">
        <v>28.66</v>
      </c>
      <c r="D79" s="9" t="n">
        <f aca="false">C79-B79</f>
        <v>11.39</v>
      </c>
      <c r="E79" s="9" t="n">
        <f aca="false">-D79</f>
        <v>-11.39</v>
      </c>
      <c r="F79" s="10" t="n">
        <f aca="false">POWER(2,E79)</f>
        <v>0.000372621877187636</v>
      </c>
      <c r="G79" s="11"/>
    </row>
    <row r="80" customFormat="false" ht="16" hidden="false" customHeight="false" outlineLevel="0" collapsed="false">
      <c r="A80" s="1"/>
      <c r="B80" s="7" t="n">
        <v>17.49</v>
      </c>
      <c r="C80" s="8" t="n">
        <v>28.3</v>
      </c>
      <c r="D80" s="9" t="n">
        <f aca="false">C80-B80</f>
        <v>10.81</v>
      </c>
      <c r="E80" s="9" t="n">
        <f aca="false">-D80</f>
        <v>-10.81</v>
      </c>
      <c r="F80" s="10" t="n">
        <f aca="false">POWER(2,E80)</f>
        <v>0.000557013533138878</v>
      </c>
      <c r="G80" s="11"/>
    </row>
    <row r="81" customFormat="false" ht="16" hidden="false" customHeight="false" outlineLevel="0" collapsed="false">
      <c r="A81" s="1" t="s">
        <v>10</v>
      </c>
      <c r="B81" s="7" t="n">
        <v>19.01</v>
      </c>
      <c r="C81" s="8" t="n">
        <v>30.23</v>
      </c>
      <c r="D81" s="9" t="n">
        <f aca="false">C81-B81</f>
        <v>11.22</v>
      </c>
      <c r="E81" s="9" t="n">
        <f aca="false">-D81</f>
        <v>-11.22</v>
      </c>
      <c r="F81" s="10" t="n">
        <f aca="false">POWER(2,E81)</f>
        <v>0.000419221404510622</v>
      </c>
      <c r="G81" s="11"/>
    </row>
    <row r="82" customFormat="false" ht="16" hidden="false" customHeight="false" outlineLevel="0" collapsed="false">
      <c r="A82" s="1"/>
      <c r="B82" s="7" t="n">
        <v>19.27</v>
      </c>
      <c r="C82" s="8" t="n">
        <v>30.11</v>
      </c>
      <c r="D82" s="9" t="n">
        <f aca="false">C82-B82</f>
        <v>10.84</v>
      </c>
      <c r="E82" s="9" t="n">
        <f aca="false">-D82</f>
        <v>-10.84</v>
      </c>
      <c r="F82" s="10" t="n">
        <f aca="false">POWER(2,E82)</f>
        <v>0.000545550360386826</v>
      </c>
      <c r="G82" s="11"/>
    </row>
    <row r="83" customFormat="false" ht="16" hidden="false" customHeight="false" outlineLevel="0" collapsed="false">
      <c r="A83" s="1"/>
      <c r="B83" s="7" t="n">
        <v>18.86</v>
      </c>
      <c r="C83" s="8" t="n">
        <v>29.82</v>
      </c>
      <c r="D83" s="9" t="n">
        <f aca="false">C83-B83</f>
        <v>10.96</v>
      </c>
      <c r="E83" s="9" t="n">
        <f aca="false">-D83</f>
        <v>-10.96</v>
      </c>
      <c r="F83" s="10" t="n">
        <f aca="false">POWER(2,E83)</f>
        <v>0.000502008704421907</v>
      </c>
      <c r="G83" s="11"/>
    </row>
    <row r="84" customFormat="false" ht="16" hidden="false" customHeight="false" outlineLevel="0" collapsed="false">
      <c r="A84" s="1" t="s">
        <v>10</v>
      </c>
      <c r="B84" s="7" t="n">
        <v>20.11</v>
      </c>
      <c r="C84" s="8" t="n">
        <v>33.24</v>
      </c>
      <c r="D84" s="9" t="n">
        <f aca="false">C84-B84</f>
        <v>13.13</v>
      </c>
      <c r="E84" s="9" t="n">
        <f aca="false">-D84</f>
        <v>-13.13</v>
      </c>
      <c r="F84" s="10" t="n">
        <f aca="false">POWER(2,E84)</f>
        <v>0.000111551690701831</v>
      </c>
      <c r="G84" s="11"/>
    </row>
    <row r="85" customFormat="false" ht="16" hidden="false" customHeight="false" outlineLevel="0" collapsed="false">
      <c r="A85" s="1"/>
      <c r="B85" s="7" t="n">
        <v>20.35</v>
      </c>
      <c r="C85" s="8" t="n">
        <v>33.36</v>
      </c>
      <c r="D85" s="9" t="n">
        <f aca="false">C85-B85</f>
        <v>13.01</v>
      </c>
      <c r="E85" s="9" t="n">
        <f aca="false">-D85</f>
        <v>-13.01</v>
      </c>
      <c r="F85" s="10" t="n">
        <f aca="false">POWER(2,E85)</f>
        <v>0.000121227111259404</v>
      </c>
      <c r="G85" s="11"/>
    </row>
    <row r="86" customFormat="false" ht="16" hidden="false" customHeight="false" outlineLevel="0" collapsed="false">
      <c r="A86" s="1"/>
      <c r="B86" s="7" t="n">
        <v>20.28</v>
      </c>
      <c r="C86" s="8" t="n">
        <v>33.18</v>
      </c>
      <c r="D86" s="9" t="n">
        <f aca="false">C86-B86</f>
        <v>12.9</v>
      </c>
      <c r="E86" s="9" t="n">
        <f aca="false">-D86</f>
        <v>-12.9</v>
      </c>
      <c r="F86" s="10" t="n">
        <f aca="false">POWER(2,E86)</f>
        <v>0.000130831721501012</v>
      </c>
      <c r="G86" s="11"/>
    </row>
    <row r="87" customFormat="false" ht="16" hidden="false" customHeight="false" outlineLevel="0" collapsed="false">
      <c r="A87" s="1" t="s">
        <v>10</v>
      </c>
      <c r="B87" s="7" t="n">
        <v>18.26</v>
      </c>
      <c r="C87" s="8" t="n">
        <v>31.16</v>
      </c>
      <c r="D87" s="9" t="n">
        <f aca="false">C87-B87</f>
        <v>12.9</v>
      </c>
      <c r="E87" s="9" t="n">
        <f aca="false">-D87</f>
        <v>-12.9</v>
      </c>
      <c r="F87" s="10" t="n">
        <f aca="false">POWER(2,E87)</f>
        <v>0.000130831721501012</v>
      </c>
      <c r="G87" s="11"/>
    </row>
    <row r="88" customFormat="false" ht="16" hidden="false" customHeight="false" outlineLevel="0" collapsed="false">
      <c r="A88" s="1"/>
      <c r="B88" s="7" t="n">
        <v>18.34</v>
      </c>
      <c r="C88" s="8" t="n">
        <v>31.22</v>
      </c>
      <c r="D88" s="9" t="n">
        <f aca="false">C88-B88</f>
        <v>12.88</v>
      </c>
      <c r="E88" s="9" t="n">
        <f aca="false">-D88</f>
        <v>-12.88</v>
      </c>
      <c r="F88" s="10" t="n">
        <f aca="false">POWER(2,E88)</f>
        <v>0.000132658064273201</v>
      </c>
      <c r="G88" s="11"/>
    </row>
    <row r="89" customFormat="false" ht="16" hidden="false" customHeight="false" outlineLevel="0" collapsed="false">
      <c r="A89" s="1"/>
      <c r="B89" s="7" t="n">
        <v>18.49</v>
      </c>
      <c r="C89" s="8" t="n">
        <v>31.19</v>
      </c>
      <c r="D89" s="9" t="n">
        <f aca="false">C89-B89</f>
        <v>12.7</v>
      </c>
      <c r="E89" s="9" t="n">
        <f aca="false">-D89</f>
        <v>-12.7</v>
      </c>
      <c r="F89" s="10" t="n">
        <f aca="false">POWER(2,E89)</f>
        <v>0.000150286183269643</v>
      </c>
      <c r="G89" s="11"/>
    </row>
    <row r="90" customFormat="false" ht="16" hidden="false" customHeight="false" outlineLevel="0" collapsed="false">
      <c r="A90" s="1" t="s">
        <v>10</v>
      </c>
      <c r="B90" s="7" t="n">
        <v>19.62</v>
      </c>
      <c r="C90" s="8" t="n">
        <v>35.33</v>
      </c>
      <c r="D90" s="9" t="n">
        <f aca="false">C90-B90</f>
        <v>15.71</v>
      </c>
      <c r="E90" s="9" t="n">
        <f aca="false">-D90</f>
        <v>-15.71</v>
      </c>
      <c r="F90" s="10" t="n">
        <f aca="false">POWER(2,E90)</f>
        <v>1.86560100966197E-005</v>
      </c>
      <c r="G90" s="11"/>
    </row>
    <row r="91" customFormat="false" ht="16" hidden="false" customHeight="false" outlineLevel="0" collapsed="false">
      <c r="A91" s="1"/>
      <c r="B91" s="7" t="n">
        <v>19.75</v>
      </c>
      <c r="C91" s="8" t="n">
        <v>35.21</v>
      </c>
      <c r="D91" s="9" t="n">
        <f aca="false">C91-B91</f>
        <v>15.46</v>
      </c>
      <c r="E91" s="9" t="n">
        <f aca="false">-D91</f>
        <v>-15.46</v>
      </c>
      <c r="F91" s="10" t="n">
        <f aca="false">POWER(2,E91)</f>
        <v>2.21858599444627E-005</v>
      </c>
      <c r="G91" s="11"/>
    </row>
    <row r="92" customFormat="false" ht="16" hidden="false" customHeight="false" outlineLevel="0" collapsed="false">
      <c r="A92" s="1"/>
      <c r="B92" s="7" t="n">
        <v>19.52</v>
      </c>
      <c r="C92" s="8" t="n">
        <v>35.37</v>
      </c>
      <c r="D92" s="9" t="n">
        <f aca="false">C92-B92</f>
        <v>15.85</v>
      </c>
      <c r="E92" s="9" t="n">
        <f aca="false">-D92</f>
        <v>-15.85</v>
      </c>
      <c r="F92" s="10" t="n">
        <f aca="false">POWER(2,E92)</f>
        <v>1.69306865244728E-005</v>
      </c>
      <c r="G92" s="11"/>
    </row>
    <row r="93" customFormat="false" ht="16" hidden="false" customHeight="false" outlineLevel="0" collapsed="false">
      <c r="B93" s="12"/>
      <c r="C93" s="12"/>
      <c r="D93" s="12"/>
      <c r="E93" s="12"/>
      <c r="F93" s="14"/>
    </row>
    <row r="94" customFormat="false" ht="16" hidden="false" customHeight="false" outlineLevel="0" collapsed="false">
      <c r="F94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3" activeCellId="0" sqref="G93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7.07"/>
    <col collapsed="false" customWidth="true" hidden="false" outlineLevel="0" max="2" min="2" style="0" width="19.99"/>
    <col collapsed="false" customWidth="true" hidden="false" outlineLevel="0" max="3" min="3" style="0" width="20.82"/>
    <col collapsed="false" customWidth="true" hidden="false" outlineLevel="0" max="4" min="4" style="0" width="29.24"/>
    <col collapsed="false" customWidth="true" hidden="false" outlineLevel="0" max="5" min="5" style="0" width="14.74"/>
    <col collapsed="false" customWidth="true" hidden="false" outlineLevel="0" max="6" min="6" style="0" width="28.41"/>
    <col collapsed="false" customWidth="true" hidden="false" outlineLevel="0" max="7" min="7" style="0" width="17.07"/>
    <col collapsed="false" customWidth="true" hidden="false" outlineLevel="0" max="8" min="8" style="0" width="9.5"/>
  </cols>
  <sheetData>
    <row r="1" customFormat="false" ht="16" hidden="false" customHeight="false" outlineLevel="0" collapsed="false">
      <c r="A1" s="1" t="s">
        <v>0</v>
      </c>
      <c r="B1" s="2"/>
      <c r="C1" s="3"/>
      <c r="D1" s="2"/>
      <c r="E1" s="2"/>
      <c r="F1" s="2"/>
      <c r="G1" s="2"/>
    </row>
    <row r="2" customFormat="false" ht="15.5" hidden="false" customHeight="false" outlineLevel="0" collapsed="false">
      <c r="B2" s="4" t="s">
        <v>1</v>
      </c>
      <c r="C2" s="5" t="s">
        <v>11</v>
      </c>
      <c r="D2" s="4" t="s">
        <v>12</v>
      </c>
      <c r="E2" s="4" t="s">
        <v>4</v>
      </c>
      <c r="F2" s="4" t="s">
        <v>13</v>
      </c>
      <c r="G2" s="6"/>
    </row>
    <row r="3" customFormat="false" ht="16" hidden="false" customHeight="false" outlineLevel="0" collapsed="false">
      <c r="A3" s="1" t="s">
        <v>6</v>
      </c>
      <c r="B3" s="7" t="n">
        <v>18.83</v>
      </c>
      <c r="C3" s="7" t="n">
        <v>31.78</v>
      </c>
      <c r="D3" s="9" t="n">
        <f aca="false">C3-B3</f>
        <v>12.95</v>
      </c>
      <c r="E3" s="9" t="n">
        <f aca="false">-D3</f>
        <v>-12.95</v>
      </c>
      <c r="F3" s="10" t="n">
        <f aca="false">POWER(2,E3)</f>
        <v>0.000126375112773605</v>
      </c>
      <c r="G3" s="1"/>
      <c r="H3" s="7"/>
      <c r="I3" s="7"/>
      <c r="J3" s="9"/>
      <c r="K3" s="9"/>
      <c r="L3" s="10"/>
      <c r="M3" s="1"/>
      <c r="N3" s="7"/>
      <c r="O3" s="7"/>
      <c r="P3" s="9"/>
      <c r="Q3" s="9"/>
      <c r="R3" s="10"/>
      <c r="S3" s="1"/>
      <c r="T3" s="7"/>
      <c r="U3" s="7"/>
      <c r="V3" s="9"/>
      <c r="W3" s="9"/>
      <c r="X3" s="10"/>
      <c r="Y3" s="1"/>
      <c r="Z3" s="7"/>
      <c r="AA3" s="7"/>
      <c r="AB3" s="9"/>
      <c r="AC3" s="9"/>
      <c r="AD3" s="10"/>
      <c r="AE3" s="1"/>
      <c r="AF3" s="7"/>
      <c r="AG3" s="7"/>
      <c r="AH3" s="9"/>
      <c r="AI3" s="9"/>
      <c r="AJ3" s="10"/>
      <c r="AK3" s="1"/>
      <c r="AL3" s="7"/>
      <c r="AM3" s="7"/>
      <c r="AN3" s="9"/>
      <c r="AO3" s="9"/>
      <c r="AP3" s="10"/>
      <c r="AQ3" s="1"/>
      <c r="AR3" s="7"/>
      <c r="AS3" s="7"/>
      <c r="AT3" s="9"/>
      <c r="AU3" s="9"/>
      <c r="AV3" s="10"/>
      <c r="AW3" s="1"/>
      <c r="AX3" s="7"/>
      <c r="AY3" s="7"/>
      <c r="AZ3" s="9"/>
      <c r="BA3" s="9"/>
      <c r="BB3" s="10"/>
      <c r="BC3" s="1"/>
      <c r="BD3" s="7"/>
      <c r="BE3" s="7"/>
      <c r="BF3" s="9"/>
      <c r="BG3" s="9"/>
      <c r="BH3" s="10"/>
      <c r="BI3" s="1"/>
      <c r="BJ3" s="7"/>
      <c r="BK3" s="7"/>
      <c r="BL3" s="9"/>
      <c r="BM3" s="9"/>
      <c r="BN3" s="10"/>
      <c r="BO3" s="1"/>
      <c r="BP3" s="7"/>
      <c r="BQ3" s="7"/>
      <c r="BR3" s="9"/>
      <c r="BS3" s="9"/>
      <c r="BT3" s="10"/>
      <c r="BU3" s="1"/>
      <c r="BV3" s="7"/>
      <c r="BW3" s="7"/>
      <c r="BX3" s="9"/>
      <c r="BY3" s="9"/>
      <c r="BZ3" s="10"/>
      <c r="CA3" s="1"/>
      <c r="CB3" s="7"/>
      <c r="CC3" s="7"/>
      <c r="CD3" s="9"/>
      <c r="CE3" s="9"/>
      <c r="CF3" s="10"/>
      <c r="CG3" s="1"/>
      <c r="CH3" s="7"/>
      <c r="CI3" s="7"/>
      <c r="CJ3" s="9"/>
      <c r="CK3" s="9"/>
      <c r="CL3" s="10"/>
      <c r="CM3" s="1"/>
      <c r="CN3" s="7"/>
      <c r="CO3" s="7"/>
      <c r="CP3" s="9"/>
      <c r="CQ3" s="9"/>
      <c r="CR3" s="10"/>
      <c r="CS3" s="1"/>
      <c r="CT3" s="7"/>
      <c r="CU3" s="7"/>
      <c r="CV3" s="9"/>
      <c r="CW3" s="9"/>
      <c r="CX3" s="10"/>
      <c r="CY3" s="1"/>
      <c r="CZ3" s="7"/>
      <c r="DA3" s="7"/>
      <c r="DB3" s="9"/>
      <c r="DC3" s="9"/>
      <c r="DD3" s="10"/>
      <c r="DE3" s="1"/>
      <c r="DF3" s="7"/>
      <c r="DG3" s="7"/>
      <c r="DH3" s="9"/>
      <c r="DI3" s="9"/>
      <c r="DJ3" s="10"/>
      <c r="DK3" s="1"/>
      <c r="DL3" s="7"/>
      <c r="DM3" s="7"/>
      <c r="DN3" s="9"/>
      <c r="DO3" s="9"/>
      <c r="DP3" s="10"/>
      <c r="DQ3" s="1"/>
      <c r="DR3" s="7"/>
      <c r="DS3" s="7"/>
      <c r="DT3" s="9"/>
      <c r="DU3" s="9"/>
      <c r="DV3" s="10"/>
      <c r="DW3" s="1"/>
      <c r="DX3" s="7"/>
      <c r="DY3" s="7"/>
      <c r="DZ3" s="9"/>
      <c r="EA3" s="9"/>
      <c r="EB3" s="10"/>
      <c r="EC3" s="1"/>
      <c r="ED3" s="7"/>
      <c r="EE3" s="7"/>
      <c r="EF3" s="9"/>
      <c r="EG3" s="9"/>
      <c r="EH3" s="10"/>
      <c r="EI3" s="1"/>
      <c r="EJ3" s="7"/>
      <c r="EK3" s="7"/>
      <c r="EL3" s="9"/>
      <c r="EM3" s="9"/>
      <c r="EN3" s="10"/>
      <c r="EO3" s="1"/>
      <c r="EP3" s="7"/>
      <c r="EQ3" s="7"/>
      <c r="ER3" s="9"/>
      <c r="ES3" s="9"/>
      <c r="ET3" s="10"/>
      <c r="EU3" s="1"/>
      <c r="EV3" s="7"/>
      <c r="EW3" s="7"/>
      <c r="EX3" s="9"/>
      <c r="EY3" s="9"/>
      <c r="EZ3" s="10"/>
      <c r="FA3" s="1"/>
      <c r="FB3" s="7"/>
      <c r="FC3" s="7"/>
      <c r="FD3" s="9"/>
      <c r="FE3" s="9"/>
      <c r="FF3" s="10"/>
      <c r="FG3" s="1"/>
      <c r="FH3" s="7"/>
      <c r="FI3" s="7"/>
      <c r="FJ3" s="9"/>
      <c r="FK3" s="9"/>
      <c r="FL3" s="10"/>
      <c r="FM3" s="1"/>
      <c r="FN3" s="7"/>
      <c r="FO3" s="7"/>
      <c r="FP3" s="9"/>
      <c r="FQ3" s="9"/>
      <c r="FR3" s="10"/>
      <c r="FS3" s="1"/>
      <c r="FT3" s="7"/>
      <c r="FU3" s="7"/>
      <c r="FV3" s="9"/>
      <c r="FW3" s="9"/>
      <c r="FX3" s="10"/>
      <c r="FY3" s="1"/>
      <c r="FZ3" s="7"/>
      <c r="GA3" s="7"/>
      <c r="GB3" s="9"/>
      <c r="GC3" s="9"/>
      <c r="GD3" s="10"/>
      <c r="GE3" s="1"/>
      <c r="GF3" s="7"/>
      <c r="GG3" s="7"/>
      <c r="GH3" s="9"/>
      <c r="GI3" s="9"/>
      <c r="GJ3" s="10"/>
      <c r="GK3" s="1"/>
      <c r="GL3" s="7"/>
      <c r="GM3" s="7"/>
      <c r="GN3" s="9"/>
      <c r="GO3" s="9"/>
      <c r="GP3" s="10"/>
      <c r="GQ3" s="1"/>
      <c r="GR3" s="7"/>
      <c r="GS3" s="7"/>
      <c r="GT3" s="9"/>
      <c r="GU3" s="9"/>
      <c r="GV3" s="10"/>
      <c r="GW3" s="1"/>
      <c r="GX3" s="7"/>
      <c r="GY3" s="7"/>
      <c r="GZ3" s="9"/>
      <c r="HA3" s="9"/>
      <c r="HB3" s="10"/>
      <c r="HC3" s="1"/>
      <c r="HD3" s="7"/>
      <c r="HE3" s="7"/>
      <c r="HF3" s="9"/>
      <c r="HG3" s="9"/>
      <c r="HH3" s="10"/>
      <c r="HI3" s="1"/>
      <c r="HJ3" s="7"/>
      <c r="HK3" s="7"/>
      <c r="HL3" s="9"/>
      <c r="HM3" s="9"/>
      <c r="HN3" s="10"/>
      <c r="HO3" s="1"/>
      <c r="HP3" s="7"/>
      <c r="HQ3" s="7"/>
      <c r="HR3" s="9"/>
      <c r="HS3" s="9"/>
      <c r="HT3" s="10"/>
      <c r="HU3" s="1"/>
      <c r="HV3" s="7"/>
      <c r="HW3" s="7"/>
      <c r="HX3" s="9"/>
      <c r="HY3" s="9"/>
      <c r="HZ3" s="10"/>
      <c r="IA3" s="1"/>
      <c r="IB3" s="7"/>
      <c r="IC3" s="7"/>
      <c r="ID3" s="9"/>
      <c r="IE3" s="9"/>
      <c r="IF3" s="10"/>
      <c r="IG3" s="1"/>
      <c r="IH3" s="7"/>
      <c r="II3" s="7"/>
      <c r="IJ3" s="9"/>
      <c r="IK3" s="9"/>
      <c r="IL3" s="10"/>
      <c r="IM3" s="1"/>
      <c r="IN3" s="7"/>
      <c r="IO3" s="7"/>
      <c r="IP3" s="9"/>
      <c r="IQ3" s="9"/>
      <c r="IR3" s="10"/>
      <c r="IS3" s="1"/>
      <c r="IT3" s="7"/>
      <c r="IU3" s="7"/>
      <c r="IV3" s="9"/>
    </row>
    <row r="4" customFormat="false" ht="16" hidden="false" customHeight="false" outlineLevel="0" collapsed="false">
      <c r="A4" s="1"/>
      <c r="B4" s="7" t="n">
        <v>18.28</v>
      </c>
      <c r="C4" s="7" t="n">
        <v>31.56</v>
      </c>
      <c r="D4" s="9" t="n">
        <f aca="false">C4-B4</f>
        <v>13.28</v>
      </c>
      <c r="E4" s="9" t="n">
        <f aca="false">-D4</f>
        <v>-13.28</v>
      </c>
      <c r="F4" s="10" t="n">
        <f aca="false">POWER(2,E4)</f>
        <v>0.000100536012850046</v>
      </c>
      <c r="G4" s="1"/>
      <c r="H4" s="7"/>
      <c r="I4" s="7"/>
      <c r="J4" s="9"/>
      <c r="K4" s="9"/>
      <c r="L4" s="10"/>
      <c r="M4" s="1"/>
      <c r="N4" s="7"/>
      <c r="O4" s="7"/>
      <c r="P4" s="9"/>
      <c r="Q4" s="9"/>
      <c r="R4" s="10"/>
      <c r="S4" s="1"/>
      <c r="T4" s="7"/>
      <c r="U4" s="7"/>
      <c r="V4" s="9"/>
      <c r="W4" s="9"/>
      <c r="X4" s="10"/>
      <c r="Y4" s="1"/>
      <c r="Z4" s="7"/>
      <c r="AA4" s="7"/>
      <c r="AB4" s="9"/>
      <c r="AC4" s="9"/>
      <c r="AD4" s="10"/>
      <c r="AE4" s="1"/>
      <c r="AF4" s="7"/>
      <c r="AG4" s="7"/>
      <c r="AH4" s="9"/>
      <c r="AI4" s="9"/>
      <c r="AJ4" s="10"/>
      <c r="AK4" s="1"/>
      <c r="AL4" s="7"/>
      <c r="AM4" s="7"/>
      <c r="AN4" s="9"/>
      <c r="AO4" s="9"/>
      <c r="AP4" s="10"/>
      <c r="AQ4" s="1"/>
      <c r="AR4" s="7"/>
      <c r="AS4" s="7"/>
      <c r="AT4" s="9"/>
      <c r="AU4" s="9"/>
      <c r="AV4" s="10"/>
      <c r="AW4" s="1"/>
      <c r="AX4" s="7"/>
      <c r="AY4" s="7"/>
      <c r="AZ4" s="9"/>
      <c r="BA4" s="9"/>
      <c r="BB4" s="10"/>
      <c r="BC4" s="1"/>
      <c r="BD4" s="7"/>
      <c r="BE4" s="7"/>
      <c r="BF4" s="9"/>
      <c r="BG4" s="9"/>
      <c r="BH4" s="10"/>
      <c r="BI4" s="1"/>
      <c r="BJ4" s="7"/>
      <c r="BK4" s="7"/>
      <c r="BL4" s="9"/>
      <c r="BM4" s="9"/>
      <c r="BN4" s="10"/>
      <c r="BO4" s="1"/>
      <c r="BP4" s="7"/>
      <c r="BQ4" s="7"/>
      <c r="BR4" s="9"/>
      <c r="BS4" s="9"/>
      <c r="BT4" s="10"/>
      <c r="BU4" s="1"/>
      <c r="BV4" s="7"/>
      <c r="BW4" s="7"/>
      <c r="BX4" s="9"/>
      <c r="BY4" s="9"/>
      <c r="BZ4" s="10"/>
      <c r="CA4" s="1"/>
      <c r="CB4" s="7"/>
      <c r="CC4" s="7"/>
      <c r="CD4" s="9"/>
      <c r="CE4" s="9"/>
      <c r="CF4" s="10"/>
      <c r="CG4" s="1"/>
      <c r="CH4" s="7"/>
      <c r="CI4" s="7"/>
      <c r="CJ4" s="9"/>
      <c r="CK4" s="9"/>
      <c r="CL4" s="10"/>
      <c r="CM4" s="1"/>
      <c r="CN4" s="7"/>
      <c r="CO4" s="7"/>
      <c r="CP4" s="9"/>
      <c r="CQ4" s="9"/>
      <c r="CR4" s="10"/>
      <c r="CS4" s="1"/>
      <c r="CT4" s="7"/>
      <c r="CU4" s="7"/>
      <c r="CV4" s="9"/>
      <c r="CW4" s="9"/>
      <c r="CX4" s="10"/>
      <c r="CY4" s="1"/>
      <c r="CZ4" s="7"/>
      <c r="DA4" s="7"/>
      <c r="DB4" s="9"/>
      <c r="DC4" s="9"/>
      <c r="DD4" s="10"/>
      <c r="DE4" s="1"/>
      <c r="DF4" s="7"/>
      <c r="DG4" s="7"/>
      <c r="DH4" s="9"/>
      <c r="DI4" s="9"/>
      <c r="DJ4" s="10"/>
      <c r="DK4" s="1"/>
      <c r="DL4" s="7"/>
      <c r="DM4" s="7"/>
      <c r="DN4" s="9"/>
      <c r="DO4" s="9"/>
      <c r="DP4" s="10"/>
      <c r="DQ4" s="1"/>
      <c r="DR4" s="7"/>
      <c r="DS4" s="7"/>
      <c r="DT4" s="9"/>
      <c r="DU4" s="9"/>
      <c r="DV4" s="10"/>
      <c r="DW4" s="1"/>
      <c r="DX4" s="7"/>
      <c r="DY4" s="7"/>
      <c r="DZ4" s="9"/>
      <c r="EA4" s="9"/>
      <c r="EB4" s="10"/>
      <c r="EC4" s="1"/>
      <c r="ED4" s="7"/>
      <c r="EE4" s="7"/>
      <c r="EF4" s="9"/>
      <c r="EG4" s="9"/>
      <c r="EH4" s="10"/>
      <c r="EI4" s="1"/>
      <c r="EJ4" s="7"/>
      <c r="EK4" s="7"/>
      <c r="EL4" s="9"/>
      <c r="EM4" s="9"/>
      <c r="EN4" s="10"/>
      <c r="EO4" s="1"/>
      <c r="EP4" s="7"/>
      <c r="EQ4" s="7"/>
      <c r="ER4" s="9"/>
      <c r="ES4" s="9"/>
      <c r="ET4" s="10"/>
      <c r="EU4" s="1"/>
      <c r="EV4" s="7"/>
      <c r="EW4" s="7"/>
      <c r="EX4" s="9"/>
      <c r="EY4" s="9"/>
      <c r="EZ4" s="10"/>
      <c r="FA4" s="1"/>
      <c r="FB4" s="7"/>
      <c r="FC4" s="7"/>
      <c r="FD4" s="9"/>
      <c r="FE4" s="9"/>
      <c r="FF4" s="10"/>
      <c r="FG4" s="1"/>
      <c r="FH4" s="7"/>
      <c r="FI4" s="7"/>
      <c r="FJ4" s="9"/>
      <c r="FK4" s="9"/>
      <c r="FL4" s="10"/>
      <c r="FM4" s="1"/>
      <c r="FN4" s="7"/>
      <c r="FO4" s="7"/>
      <c r="FP4" s="9"/>
      <c r="FQ4" s="9"/>
      <c r="FR4" s="10"/>
      <c r="FS4" s="1"/>
      <c r="FT4" s="7"/>
      <c r="FU4" s="7"/>
      <c r="FV4" s="9"/>
      <c r="FW4" s="9"/>
      <c r="FX4" s="10"/>
      <c r="FY4" s="1"/>
      <c r="FZ4" s="7"/>
      <c r="GA4" s="7"/>
      <c r="GB4" s="9"/>
      <c r="GC4" s="9"/>
      <c r="GD4" s="10"/>
      <c r="GE4" s="1"/>
      <c r="GF4" s="7"/>
      <c r="GG4" s="7"/>
      <c r="GH4" s="9"/>
      <c r="GI4" s="9"/>
      <c r="GJ4" s="10"/>
      <c r="GK4" s="1"/>
      <c r="GL4" s="7"/>
      <c r="GM4" s="7"/>
      <c r="GN4" s="9"/>
      <c r="GO4" s="9"/>
      <c r="GP4" s="10"/>
      <c r="GQ4" s="1"/>
      <c r="GR4" s="7"/>
      <c r="GS4" s="7"/>
      <c r="GT4" s="9"/>
      <c r="GU4" s="9"/>
      <c r="GV4" s="10"/>
      <c r="GW4" s="1"/>
      <c r="GX4" s="7"/>
      <c r="GY4" s="7"/>
      <c r="GZ4" s="9"/>
      <c r="HA4" s="9"/>
      <c r="HB4" s="10"/>
      <c r="HC4" s="1"/>
      <c r="HD4" s="7"/>
      <c r="HE4" s="7"/>
      <c r="HF4" s="9"/>
      <c r="HG4" s="9"/>
      <c r="HH4" s="10"/>
      <c r="HI4" s="1"/>
      <c r="HJ4" s="7"/>
      <c r="HK4" s="7"/>
      <c r="HL4" s="9"/>
      <c r="HM4" s="9"/>
      <c r="HN4" s="10"/>
      <c r="HO4" s="1"/>
      <c r="HP4" s="7"/>
      <c r="HQ4" s="7"/>
      <c r="HR4" s="9"/>
      <c r="HS4" s="9"/>
      <c r="HT4" s="10"/>
      <c r="HU4" s="1"/>
      <c r="HV4" s="7"/>
      <c r="HW4" s="7"/>
      <c r="HX4" s="9"/>
      <c r="HY4" s="9"/>
      <c r="HZ4" s="10"/>
      <c r="IA4" s="1"/>
      <c r="IB4" s="7"/>
      <c r="IC4" s="7"/>
      <c r="ID4" s="9"/>
      <c r="IE4" s="9"/>
      <c r="IF4" s="10"/>
      <c r="IG4" s="1"/>
      <c r="IH4" s="7"/>
      <c r="II4" s="7"/>
      <c r="IJ4" s="9"/>
      <c r="IK4" s="9"/>
      <c r="IL4" s="10"/>
      <c r="IM4" s="1"/>
      <c r="IN4" s="7"/>
      <c r="IO4" s="7"/>
      <c r="IP4" s="9"/>
      <c r="IQ4" s="9"/>
      <c r="IR4" s="10"/>
      <c r="IS4" s="1"/>
      <c r="IT4" s="7"/>
      <c r="IU4" s="7"/>
      <c r="IV4" s="9"/>
    </row>
    <row r="5" customFormat="false" ht="16" hidden="false" customHeight="false" outlineLevel="0" collapsed="false">
      <c r="A5" s="1"/>
      <c r="B5" s="7" t="n">
        <v>18.38</v>
      </c>
      <c r="C5" s="7" t="n">
        <v>31.62</v>
      </c>
      <c r="D5" s="9" t="n">
        <f aca="false">C5-B5</f>
        <v>13.24</v>
      </c>
      <c r="E5" s="9" t="n">
        <f aca="false">-D5</f>
        <v>-13.24</v>
      </c>
      <c r="F5" s="10" t="n">
        <f aca="false">POWER(2,E5)</f>
        <v>0.000103362464888004</v>
      </c>
      <c r="G5" s="1"/>
      <c r="H5" s="7"/>
      <c r="I5" s="7"/>
      <c r="J5" s="9"/>
      <c r="K5" s="9"/>
      <c r="L5" s="10"/>
      <c r="M5" s="1"/>
      <c r="N5" s="7"/>
      <c r="O5" s="7"/>
      <c r="P5" s="9"/>
      <c r="Q5" s="9"/>
      <c r="R5" s="10"/>
      <c r="S5" s="1"/>
      <c r="T5" s="7"/>
      <c r="U5" s="7"/>
      <c r="V5" s="9"/>
      <c r="W5" s="9"/>
      <c r="X5" s="10"/>
      <c r="Y5" s="1"/>
      <c r="Z5" s="7"/>
      <c r="AA5" s="7"/>
      <c r="AB5" s="9"/>
      <c r="AC5" s="9"/>
      <c r="AD5" s="10"/>
      <c r="AE5" s="1"/>
      <c r="AF5" s="7"/>
      <c r="AG5" s="7"/>
      <c r="AH5" s="9"/>
      <c r="AI5" s="9"/>
      <c r="AJ5" s="10"/>
      <c r="AK5" s="1"/>
      <c r="AL5" s="7"/>
      <c r="AM5" s="7"/>
      <c r="AN5" s="9"/>
      <c r="AO5" s="9"/>
      <c r="AP5" s="10"/>
      <c r="AQ5" s="1"/>
      <c r="AR5" s="7"/>
      <c r="AS5" s="7"/>
      <c r="AT5" s="9"/>
      <c r="AU5" s="9"/>
      <c r="AV5" s="10"/>
      <c r="AW5" s="1"/>
      <c r="AX5" s="7"/>
      <c r="AY5" s="7"/>
      <c r="AZ5" s="9"/>
      <c r="BA5" s="9"/>
      <c r="BB5" s="10"/>
      <c r="BC5" s="1"/>
      <c r="BD5" s="7"/>
      <c r="BE5" s="7"/>
      <c r="BF5" s="9"/>
      <c r="BG5" s="9"/>
      <c r="BH5" s="10"/>
      <c r="BI5" s="1"/>
      <c r="BJ5" s="7"/>
      <c r="BK5" s="7"/>
      <c r="BL5" s="9"/>
      <c r="BM5" s="9"/>
      <c r="BN5" s="10"/>
      <c r="BO5" s="1"/>
      <c r="BP5" s="7"/>
      <c r="BQ5" s="7"/>
      <c r="BR5" s="9"/>
      <c r="BS5" s="9"/>
      <c r="BT5" s="10"/>
      <c r="BU5" s="1"/>
      <c r="BV5" s="7"/>
      <c r="BW5" s="7"/>
      <c r="BX5" s="9"/>
      <c r="BY5" s="9"/>
      <c r="BZ5" s="10"/>
      <c r="CA5" s="1"/>
      <c r="CB5" s="7"/>
      <c r="CC5" s="7"/>
      <c r="CD5" s="9"/>
      <c r="CE5" s="9"/>
      <c r="CF5" s="10"/>
      <c r="CG5" s="1"/>
      <c r="CH5" s="7"/>
      <c r="CI5" s="7"/>
      <c r="CJ5" s="9"/>
      <c r="CK5" s="9"/>
      <c r="CL5" s="10"/>
      <c r="CM5" s="1"/>
      <c r="CN5" s="7"/>
      <c r="CO5" s="7"/>
      <c r="CP5" s="9"/>
      <c r="CQ5" s="9"/>
      <c r="CR5" s="10"/>
      <c r="CS5" s="1"/>
      <c r="CT5" s="7"/>
      <c r="CU5" s="7"/>
      <c r="CV5" s="9"/>
      <c r="CW5" s="9"/>
      <c r="CX5" s="10"/>
      <c r="CY5" s="1"/>
      <c r="CZ5" s="7"/>
      <c r="DA5" s="7"/>
      <c r="DB5" s="9"/>
      <c r="DC5" s="9"/>
      <c r="DD5" s="10"/>
      <c r="DE5" s="1"/>
      <c r="DF5" s="7"/>
      <c r="DG5" s="7"/>
      <c r="DH5" s="9"/>
      <c r="DI5" s="9"/>
      <c r="DJ5" s="10"/>
      <c r="DK5" s="1"/>
      <c r="DL5" s="7"/>
      <c r="DM5" s="7"/>
      <c r="DN5" s="9"/>
      <c r="DO5" s="9"/>
      <c r="DP5" s="10"/>
      <c r="DQ5" s="1"/>
      <c r="DR5" s="7"/>
      <c r="DS5" s="7"/>
      <c r="DT5" s="9"/>
      <c r="DU5" s="9"/>
      <c r="DV5" s="10"/>
      <c r="DW5" s="1"/>
      <c r="DX5" s="7"/>
      <c r="DY5" s="7"/>
      <c r="DZ5" s="9"/>
      <c r="EA5" s="9"/>
      <c r="EB5" s="10"/>
      <c r="EC5" s="1"/>
      <c r="ED5" s="7"/>
      <c r="EE5" s="7"/>
      <c r="EF5" s="9"/>
      <c r="EG5" s="9"/>
      <c r="EH5" s="10"/>
      <c r="EI5" s="1"/>
      <c r="EJ5" s="7"/>
      <c r="EK5" s="7"/>
      <c r="EL5" s="9"/>
      <c r="EM5" s="9"/>
      <c r="EN5" s="10"/>
      <c r="EO5" s="1"/>
      <c r="EP5" s="7"/>
      <c r="EQ5" s="7"/>
      <c r="ER5" s="9"/>
      <c r="ES5" s="9"/>
      <c r="ET5" s="10"/>
      <c r="EU5" s="1"/>
      <c r="EV5" s="7"/>
      <c r="EW5" s="7"/>
      <c r="EX5" s="9"/>
      <c r="EY5" s="9"/>
      <c r="EZ5" s="10"/>
      <c r="FA5" s="1"/>
      <c r="FB5" s="7"/>
      <c r="FC5" s="7"/>
      <c r="FD5" s="9"/>
      <c r="FE5" s="9"/>
      <c r="FF5" s="10"/>
      <c r="FG5" s="1"/>
      <c r="FH5" s="7"/>
      <c r="FI5" s="7"/>
      <c r="FJ5" s="9"/>
      <c r="FK5" s="9"/>
      <c r="FL5" s="10"/>
      <c r="FM5" s="1"/>
      <c r="FN5" s="7"/>
      <c r="FO5" s="7"/>
      <c r="FP5" s="9"/>
      <c r="FQ5" s="9"/>
      <c r="FR5" s="10"/>
      <c r="FS5" s="1"/>
      <c r="FT5" s="7"/>
      <c r="FU5" s="7"/>
      <c r="FV5" s="9"/>
      <c r="FW5" s="9"/>
      <c r="FX5" s="10"/>
      <c r="FY5" s="1"/>
      <c r="FZ5" s="7"/>
      <c r="GA5" s="7"/>
      <c r="GB5" s="9"/>
      <c r="GC5" s="9"/>
      <c r="GD5" s="10"/>
      <c r="GE5" s="1"/>
      <c r="GF5" s="7"/>
      <c r="GG5" s="7"/>
      <c r="GH5" s="9"/>
      <c r="GI5" s="9"/>
      <c r="GJ5" s="10"/>
      <c r="GK5" s="1"/>
      <c r="GL5" s="7"/>
      <c r="GM5" s="7"/>
      <c r="GN5" s="9"/>
      <c r="GO5" s="9"/>
      <c r="GP5" s="10"/>
      <c r="GQ5" s="1"/>
      <c r="GR5" s="7"/>
      <c r="GS5" s="7"/>
      <c r="GT5" s="9"/>
      <c r="GU5" s="9"/>
      <c r="GV5" s="10"/>
      <c r="GW5" s="1"/>
      <c r="GX5" s="7"/>
      <c r="GY5" s="7"/>
      <c r="GZ5" s="9"/>
      <c r="HA5" s="9"/>
      <c r="HB5" s="10"/>
      <c r="HC5" s="1"/>
      <c r="HD5" s="7"/>
      <c r="HE5" s="7"/>
      <c r="HF5" s="9"/>
      <c r="HG5" s="9"/>
      <c r="HH5" s="10"/>
      <c r="HI5" s="1"/>
      <c r="HJ5" s="7"/>
      <c r="HK5" s="7"/>
      <c r="HL5" s="9"/>
      <c r="HM5" s="9"/>
      <c r="HN5" s="10"/>
      <c r="HO5" s="1"/>
      <c r="HP5" s="7"/>
      <c r="HQ5" s="7"/>
      <c r="HR5" s="9"/>
      <c r="HS5" s="9"/>
      <c r="HT5" s="10"/>
      <c r="HU5" s="1"/>
      <c r="HV5" s="7"/>
      <c r="HW5" s="7"/>
      <c r="HX5" s="9"/>
      <c r="HY5" s="9"/>
      <c r="HZ5" s="10"/>
      <c r="IA5" s="1"/>
      <c r="IB5" s="7"/>
      <c r="IC5" s="7"/>
      <c r="ID5" s="9"/>
      <c r="IE5" s="9"/>
      <c r="IF5" s="10"/>
      <c r="IG5" s="1"/>
      <c r="IH5" s="7"/>
      <c r="II5" s="7"/>
      <c r="IJ5" s="9"/>
      <c r="IK5" s="9"/>
      <c r="IL5" s="10"/>
      <c r="IM5" s="1"/>
      <c r="IN5" s="7"/>
      <c r="IO5" s="7"/>
      <c r="IP5" s="9"/>
      <c r="IQ5" s="9"/>
      <c r="IR5" s="10"/>
      <c r="IS5" s="1"/>
      <c r="IT5" s="7"/>
      <c r="IU5" s="7"/>
      <c r="IV5" s="9"/>
    </row>
    <row r="6" customFormat="false" ht="16" hidden="false" customHeight="false" outlineLevel="0" collapsed="false">
      <c r="A6" s="1" t="s">
        <v>6</v>
      </c>
      <c r="B6" s="7" t="n">
        <v>18.38</v>
      </c>
      <c r="C6" s="7" t="n">
        <v>30.86</v>
      </c>
      <c r="D6" s="9" t="n">
        <f aca="false">C6-B6</f>
        <v>12.48</v>
      </c>
      <c r="E6" s="9" t="n">
        <f aca="false">-D6</f>
        <v>-12.48</v>
      </c>
      <c r="F6" s="10" t="n">
        <f aca="false">POWER(2,E6)</f>
        <v>0.000175043365236307</v>
      </c>
      <c r="G6" s="1"/>
      <c r="H6" s="7"/>
      <c r="I6" s="7"/>
      <c r="J6" s="9"/>
      <c r="K6" s="9"/>
      <c r="L6" s="10"/>
      <c r="M6" s="1"/>
      <c r="N6" s="7"/>
      <c r="O6" s="7"/>
      <c r="P6" s="9"/>
      <c r="Q6" s="9"/>
      <c r="R6" s="10"/>
      <c r="S6" s="1"/>
      <c r="T6" s="7"/>
      <c r="U6" s="7"/>
      <c r="V6" s="9"/>
      <c r="W6" s="9"/>
      <c r="X6" s="10"/>
      <c r="Y6" s="1"/>
      <c r="Z6" s="7"/>
      <c r="AA6" s="7"/>
      <c r="AB6" s="9"/>
      <c r="AC6" s="9"/>
      <c r="AD6" s="10"/>
      <c r="AE6" s="1"/>
      <c r="AF6" s="7"/>
      <c r="AG6" s="7"/>
      <c r="AH6" s="9"/>
      <c r="AI6" s="9"/>
      <c r="AJ6" s="10"/>
      <c r="AK6" s="1"/>
      <c r="AL6" s="7"/>
      <c r="AM6" s="7"/>
      <c r="AN6" s="9"/>
      <c r="AO6" s="9"/>
      <c r="AP6" s="10"/>
      <c r="AQ6" s="1"/>
      <c r="AR6" s="7"/>
      <c r="AS6" s="7"/>
      <c r="AT6" s="9"/>
      <c r="AU6" s="9"/>
      <c r="AV6" s="10"/>
      <c r="AW6" s="1"/>
      <c r="AX6" s="7"/>
      <c r="AY6" s="7"/>
      <c r="AZ6" s="9"/>
      <c r="BA6" s="9"/>
      <c r="BB6" s="10"/>
      <c r="BC6" s="1"/>
      <c r="BD6" s="7"/>
      <c r="BE6" s="7"/>
      <c r="BF6" s="9"/>
      <c r="BG6" s="9"/>
      <c r="BH6" s="10"/>
      <c r="BI6" s="1"/>
      <c r="BJ6" s="7"/>
      <c r="BK6" s="7"/>
      <c r="BL6" s="9"/>
      <c r="BM6" s="9"/>
      <c r="BN6" s="10"/>
      <c r="BO6" s="1"/>
      <c r="BP6" s="7"/>
      <c r="BQ6" s="7"/>
      <c r="BR6" s="9"/>
      <c r="BS6" s="9"/>
      <c r="BT6" s="10"/>
      <c r="BU6" s="1"/>
      <c r="BV6" s="7"/>
      <c r="BW6" s="7"/>
      <c r="BX6" s="9"/>
      <c r="BY6" s="9"/>
      <c r="BZ6" s="10"/>
      <c r="CA6" s="1"/>
      <c r="CB6" s="7"/>
      <c r="CC6" s="7"/>
      <c r="CD6" s="9"/>
      <c r="CE6" s="9"/>
      <c r="CF6" s="10"/>
      <c r="CG6" s="1"/>
      <c r="CH6" s="7"/>
      <c r="CI6" s="7"/>
      <c r="CJ6" s="9"/>
      <c r="CK6" s="9"/>
      <c r="CL6" s="10"/>
      <c r="CM6" s="1"/>
      <c r="CN6" s="7"/>
      <c r="CO6" s="7"/>
      <c r="CP6" s="9"/>
      <c r="CQ6" s="9"/>
      <c r="CR6" s="10"/>
      <c r="CS6" s="1"/>
      <c r="CT6" s="7"/>
      <c r="CU6" s="7"/>
      <c r="CV6" s="9"/>
      <c r="CW6" s="9"/>
      <c r="CX6" s="10"/>
      <c r="CY6" s="1"/>
      <c r="CZ6" s="7"/>
      <c r="DA6" s="7"/>
      <c r="DB6" s="9"/>
      <c r="DC6" s="9"/>
      <c r="DD6" s="10"/>
      <c r="DE6" s="1"/>
      <c r="DF6" s="7"/>
      <c r="DG6" s="7"/>
      <c r="DH6" s="9"/>
      <c r="DI6" s="9"/>
      <c r="DJ6" s="10"/>
      <c r="DK6" s="1"/>
      <c r="DL6" s="7"/>
      <c r="DM6" s="7"/>
      <c r="DN6" s="9"/>
      <c r="DO6" s="9"/>
      <c r="DP6" s="10"/>
      <c r="DQ6" s="1"/>
      <c r="DR6" s="7"/>
      <c r="DS6" s="7"/>
      <c r="DT6" s="9"/>
      <c r="DU6" s="9"/>
      <c r="DV6" s="10"/>
      <c r="DW6" s="1"/>
      <c r="DX6" s="7"/>
      <c r="DY6" s="7"/>
      <c r="DZ6" s="9"/>
      <c r="EA6" s="9"/>
      <c r="EB6" s="10"/>
      <c r="EC6" s="1"/>
      <c r="ED6" s="7"/>
      <c r="EE6" s="7"/>
      <c r="EF6" s="9"/>
      <c r="EG6" s="9"/>
      <c r="EH6" s="10"/>
      <c r="EI6" s="1"/>
      <c r="EJ6" s="7"/>
      <c r="EK6" s="7"/>
      <c r="EL6" s="9"/>
      <c r="EM6" s="9"/>
      <c r="EN6" s="10"/>
      <c r="EO6" s="1"/>
      <c r="EP6" s="7"/>
      <c r="EQ6" s="7"/>
      <c r="ER6" s="9"/>
      <c r="ES6" s="9"/>
      <c r="ET6" s="10"/>
      <c r="EU6" s="1"/>
      <c r="EV6" s="7"/>
      <c r="EW6" s="7"/>
      <c r="EX6" s="9"/>
      <c r="EY6" s="9"/>
      <c r="EZ6" s="10"/>
      <c r="FA6" s="1"/>
      <c r="FB6" s="7"/>
      <c r="FC6" s="7"/>
      <c r="FD6" s="9"/>
      <c r="FE6" s="9"/>
      <c r="FF6" s="10"/>
      <c r="FG6" s="1"/>
      <c r="FH6" s="7"/>
      <c r="FI6" s="7"/>
      <c r="FJ6" s="9"/>
      <c r="FK6" s="9"/>
      <c r="FL6" s="10"/>
      <c r="FM6" s="1"/>
      <c r="FN6" s="7"/>
      <c r="FO6" s="7"/>
      <c r="FP6" s="9"/>
      <c r="FQ6" s="9"/>
      <c r="FR6" s="10"/>
      <c r="FS6" s="1"/>
      <c r="FT6" s="7"/>
      <c r="FU6" s="7"/>
      <c r="FV6" s="9"/>
      <c r="FW6" s="9"/>
      <c r="FX6" s="10"/>
      <c r="FY6" s="1"/>
      <c r="FZ6" s="7"/>
      <c r="GA6" s="7"/>
      <c r="GB6" s="9"/>
      <c r="GC6" s="9"/>
      <c r="GD6" s="10"/>
      <c r="GE6" s="1"/>
      <c r="GF6" s="7"/>
      <c r="GG6" s="7"/>
      <c r="GH6" s="9"/>
      <c r="GI6" s="9"/>
      <c r="GJ6" s="10"/>
      <c r="GK6" s="1"/>
      <c r="GL6" s="7"/>
      <c r="GM6" s="7"/>
      <c r="GN6" s="9"/>
      <c r="GO6" s="9"/>
      <c r="GP6" s="10"/>
      <c r="GQ6" s="1"/>
      <c r="GR6" s="7"/>
      <c r="GS6" s="7"/>
      <c r="GT6" s="9"/>
      <c r="GU6" s="9"/>
      <c r="GV6" s="10"/>
      <c r="GW6" s="1"/>
      <c r="GX6" s="7"/>
      <c r="GY6" s="7"/>
      <c r="GZ6" s="9"/>
      <c r="HA6" s="9"/>
      <c r="HB6" s="10"/>
      <c r="HC6" s="1"/>
      <c r="HD6" s="7"/>
      <c r="HE6" s="7"/>
      <c r="HF6" s="9"/>
      <c r="HG6" s="9"/>
      <c r="HH6" s="10"/>
      <c r="HI6" s="1"/>
      <c r="HJ6" s="7"/>
      <c r="HK6" s="7"/>
      <c r="HL6" s="9"/>
      <c r="HM6" s="9"/>
      <c r="HN6" s="10"/>
      <c r="HO6" s="1"/>
      <c r="HP6" s="7"/>
      <c r="HQ6" s="7"/>
      <c r="HR6" s="9"/>
      <c r="HS6" s="9"/>
      <c r="HT6" s="10"/>
      <c r="HU6" s="1"/>
      <c r="HV6" s="7"/>
      <c r="HW6" s="7"/>
      <c r="HX6" s="9"/>
      <c r="HY6" s="9"/>
      <c r="HZ6" s="10"/>
      <c r="IA6" s="1"/>
      <c r="IB6" s="7"/>
      <c r="IC6" s="7"/>
      <c r="ID6" s="9"/>
      <c r="IE6" s="9"/>
      <c r="IF6" s="10"/>
      <c r="IG6" s="1"/>
      <c r="IH6" s="7"/>
      <c r="II6" s="7"/>
      <c r="IJ6" s="9"/>
      <c r="IK6" s="9"/>
      <c r="IL6" s="10"/>
      <c r="IM6" s="1"/>
      <c r="IN6" s="7"/>
      <c r="IO6" s="7"/>
      <c r="IP6" s="9"/>
      <c r="IQ6" s="9"/>
      <c r="IR6" s="10"/>
      <c r="IS6" s="1"/>
      <c r="IT6" s="7"/>
      <c r="IU6" s="7"/>
      <c r="IV6" s="9"/>
    </row>
    <row r="7" customFormat="false" ht="16" hidden="false" customHeight="false" outlineLevel="0" collapsed="false">
      <c r="A7" s="1"/>
      <c r="B7" s="7" t="n">
        <v>18.37</v>
      </c>
      <c r="C7" s="7" t="n">
        <v>30.79</v>
      </c>
      <c r="D7" s="9" t="n">
        <f aca="false">C7-B7</f>
        <v>12.42</v>
      </c>
      <c r="E7" s="9" t="n">
        <f aca="false">-D7</f>
        <v>-12.42</v>
      </c>
      <c r="F7" s="10" t="n">
        <f aca="false">POWER(2,E7)</f>
        <v>0.000182476714921257</v>
      </c>
      <c r="G7" s="1"/>
      <c r="H7" s="7"/>
      <c r="I7" s="7"/>
      <c r="J7" s="9"/>
      <c r="K7" s="9"/>
      <c r="L7" s="10"/>
      <c r="M7" s="1"/>
      <c r="N7" s="7"/>
      <c r="O7" s="7"/>
      <c r="P7" s="9"/>
      <c r="Q7" s="9"/>
      <c r="R7" s="10"/>
      <c r="S7" s="1"/>
      <c r="T7" s="7"/>
      <c r="U7" s="7"/>
      <c r="V7" s="9"/>
      <c r="W7" s="9"/>
      <c r="X7" s="10"/>
      <c r="Y7" s="1"/>
      <c r="Z7" s="7"/>
      <c r="AA7" s="7"/>
      <c r="AB7" s="9"/>
      <c r="AC7" s="9"/>
      <c r="AD7" s="10"/>
      <c r="AE7" s="1"/>
      <c r="AF7" s="7"/>
      <c r="AG7" s="7"/>
      <c r="AH7" s="9"/>
      <c r="AI7" s="9"/>
      <c r="AJ7" s="10"/>
      <c r="AK7" s="1"/>
      <c r="AL7" s="7"/>
      <c r="AM7" s="7"/>
      <c r="AN7" s="9"/>
      <c r="AO7" s="9"/>
      <c r="AP7" s="10"/>
      <c r="AQ7" s="1"/>
      <c r="AR7" s="7"/>
      <c r="AS7" s="7"/>
      <c r="AT7" s="9"/>
      <c r="AU7" s="9"/>
      <c r="AV7" s="10"/>
      <c r="AW7" s="1"/>
      <c r="AX7" s="7"/>
      <c r="AY7" s="7"/>
      <c r="AZ7" s="9"/>
      <c r="BA7" s="9"/>
      <c r="BB7" s="10"/>
      <c r="BC7" s="1"/>
      <c r="BD7" s="7"/>
      <c r="BE7" s="7"/>
      <c r="BF7" s="9"/>
      <c r="BG7" s="9"/>
      <c r="BH7" s="10"/>
      <c r="BI7" s="1"/>
      <c r="BJ7" s="7"/>
      <c r="BK7" s="7"/>
      <c r="BL7" s="9"/>
      <c r="BM7" s="9"/>
      <c r="BN7" s="10"/>
      <c r="BO7" s="1"/>
      <c r="BP7" s="7"/>
      <c r="BQ7" s="7"/>
      <c r="BR7" s="9"/>
      <c r="BS7" s="9"/>
      <c r="BT7" s="10"/>
      <c r="BU7" s="1"/>
      <c r="BV7" s="7"/>
      <c r="BW7" s="7"/>
      <c r="BX7" s="9"/>
      <c r="BY7" s="9"/>
      <c r="BZ7" s="10"/>
      <c r="CA7" s="1"/>
      <c r="CB7" s="7"/>
      <c r="CC7" s="7"/>
      <c r="CD7" s="9"/>
      <c r="CE7" s="9"/>
      <c r="CF7" s="10"/>
      <c r="CG7" s="1"/>
      <c r="CH7" s="7"/>
      <c r="CI7" s="7"/>
      <c r="CJ7" s="9"/>
      <c r="CK7" s="9"/>
      <c r="CL7" s="10"/>
      <c r="CM7" s="1"/>
      <c r="CN7" s="7"/>
      <c r="CO7" s="7"/>
      <c r="CP7" s="9"/>
      <c r="CQ7" s="9"/>
      <c r="CR7" s="10"/>
      <c r="CS7" s="1"/>
      <c r="CT7" s="7"/>
      <c r="CU7" s="7"/>
      <c r="CV7" s="9"/>
      <c r="CW7" s="9"/>
      <c r="CX7" s="10"/>
      <c r="CY7" s="1"/>
      <c r="CZ7" s="7"/>
      <c r="DA7" s="7"/>
      <c r="DB7" s="9"/>
      <c r="DC7" s="9"/>
      <c r="DD7" s="10"/>
      <c r="DE7" s="1"/>
      <c r="DF7" s="7"/>
      <c r="DG7" s="7"/>
      <c r="DH7" s="9"/>
      <c r="DI7" s="9"/>
      <c r="DJ7" s="10"/>
      <c r="DK7" s="1"/>
      <c r="DL7" s="7"/>
      <c r="DM7" s="7"/>
      <c r="DN7" s="9"/>
      <c r="DO7" s="9"/>
      <c r="DP7" s="10"/>
      <c r="DQ7" s="1"/>
      <c r="DR7" s="7"/>
      <c r="DS7" s="7"/>
      <c r="DT7" s="9"/>
      <c r="DU7" s="9"/>
      <c r="DV7" s="10"/>
      <c r="DW7" s="1"/>
      <c r="DX7" s="7"/>
      <c r="DY7" s="7"/>
      <c r="DZ7" s="9"/>
      <c r="EA7" s="9"/>
      <c r="EB7" s="10"/>
      <c r="EC7" s="1"/>
      <c r="ED7" s="7"/>
      <c r="EE7" s="7"/>
      <c r="EF7" s="9"/>
      <c r="EG7" s="9"/>
      <c r="EH7" s="10"/>
      <c r="EI7" s="1"/>
      <c r="EJ7" s="7"/>
      <c r="EK7" s="7"/>
      <c r="EL7" s="9"/>
      <c r="EM7" s="9"/>
      <c r="EN7" s="10"/>
      <c r="EO7" s="1"/>
      <c r="EP7" s="7"/>
      <c r="EQ7" s="7"/>
      <c r="ER7" s="9"/>
      <c r="ES7" s="9"/>
      <c r="ET7" s="10"/>
      <c r="EU7" s="1"/>
      <c r="EV7" s="7"/>
      <c r="EW7" s="7"/>
      <c r="EX7" s="9"/>
      <c r="EY7" s="9"/>
      <c r="EZ7" s="10"/>
      <c r="FA7" s="1"/>
      <c r="FB7" s="7"/>
      <c r="FC7" s="7"/>
      <c r="FD7" s="9"/>
      <c r="FE7" s="9"/>
      <c r="FF7" s="10"/>
      <c r="FG7" s="1"/>
      <c r="FH7" s="7"/>
      <c r="FI7" s="7"/>
      <c r="FJ7" s="9"/>
      <c r="FK7" s="9"/>
      <c r="FL7" s="10"/>
      <c r="FM7" s="1"/>
      <c r="FN7" s="7"/>
      <c r="FO7" s="7"/>
      <c r="FP7" s="9"/>
      <c r="FQ7" s="9"/>
      <c r="FR7" s="10"/>
      <c r="FS7" s="1"/>
      <c r="FT7" s="7"/>
      <c r="FU7" s="7"/>
      <c r="FV7" s="9"/>
      <c r="FW7" s="9"/>
      <c r="FX7" s="10"/>
      <c r="FY7" s="1"/>
      <c r="FZ7" s="7"/>
      <c r="GA7" s="7"/>
      <c r="GB7" s="9"/>
      <c r="GC7" s="9"/>
      <c r="GD7" s="10"/>
      <c r="GE7" s="1"/>
      <c r="GF7" s="7"/>
      <c r="GG7" s="7"/>
      <c r="GH7" s="9"/>
      <c r="GI7" s="9"/>
      <c r="GJ7" s="10"/>
      <c r="GK7" s="1"/>
      <c r="GL7" s="7"/>
      <c r="GM7" s="7"/>
      <c r="GN7" s="9"/>
      <c r="GO7" s="9"/>
      <c r="GP7" s="10"/>
      <c r="GQ7" s="1"/>
      <c r="GR7" s="7"/>
      <c r="GS7" s="7"/>
      <c r="GT7" s="9"/>
      <c r="GU7" s="9"/>
      <c r="GV7" s="10"/>
      <c r="GW7" s="1"/>
      <c r="GX7" s="7"/>
      <c r="GY7" s="7"/>
      <c r="GZ7" s="9"/>
      <c r="HA7" s="9"/>
      <c r="HB7" s="10"/>
      <c r="HC7" s="1"/>
      <c r="HD7" s="7"/>
      <c r="HE7" s="7"/>
      <c r="HF7" s="9"/>
      <c r="HG7" s="9"/>
      <c r="HH7" s="10"/>
      <c r="HI7" s="1"/>
      <c r="HJ7" s="7"/>
      <c r="HK7" s="7"/>
      <c r="HL7" s="9"/>
      <c r="HM7" s="9"/>
      <c r="HN7" s="10"/>
      <c r="HO7" s="1"/>
      <c r="HP7" s="7"/>
      <c r="HQ7" s="7"/>
      <c r="HR7" s="9"/>
      <c r="HS7" s="9"/>
      <c r="HT7" s="10"/>
      <c r="HU7" s="1"/>
      <c r="HV7" s="7"/>
      <c r="HW7" s="7"/>
      <c r="HX7" s="9"/>
      <c r="HY7" s="9"/>
      <c r="HZ7" s="10"/>
      <c r="IA7" s="1"/>
      <c r="IB7" s="7"/>
      <c r="IC7" s="7"/>
      <c r="ID7" s="9"/>
      <c r="IE7" s="9"/>
      <c r="IF7" s="10"/>
      <c r="IG7" s="1"/>
      <c r="IH7" s="7"/>
      <c r="II7" s="7"/>
      <c r="IJ7" s="9"/>
      <c r="IK7" s="9"/>
      <c r="IL7" s="10"/>
      <c r="IM7" s="1"/>
      <c r="IN7" s="7"/>
      <c r="IO7" s="7"/>
      <c r="IP7" s="9"/>
      <c r="IQ7" s="9"/>
      <c r="IR7" s="10"/>
      <c r="IS7" s="1"/>
      <c r="IT7" s="7"/>
      <c r="IU7" s="7"/>
      <c r="IV7" s="9"/>
    </row>
    <row r="8" customFormat="false" ht="16" hidden="false" customHeight="false" outlineLevel="0" collapsed="false">
      <c r="A8" s="1"/>
      <c r="B8" s="7" t="n">
        <v>18.34</v>
      </c>
      <c r="C8" s="7" t="n">
        <v>30.82</v>
      </c>
      <c r="D8" s="9" t="n">
        <f aca="false">C8-B8</f>
        <v>12.48</v>
      </c>
      <c r="E8" s="9" t="n">
        <f aca="false">-D8</f>
        <v>-12.48</v>
      </c>
      <c r="F8" s="10" t="n">
        <f aca="false">POWER(2,E8)</f>
        <v>0.000175043365236307</v>
      </c>
      <c r="G8" s="1"/>
      <c r="H8" s="7"/>
      <c r="I8" s="7"/>
      <c r="J8" s="9"/>
      <c r="K8" s="9"/>
      <c r="L8" s="10"/>
      <c r="M8" s="1"/>
      <c r="N8" s="7"/>
      <c r="O8" s="7"/>
      <c r="P8" s="9"/>
      <c r="Q8" s="9"/>
      <c r="R8" s="10"/>
      <c r="S8" s="1"/>
      <c r="T8" s="7"/>
      <c r="U8" s="7"/>
      <c r="V8" s="9"/>
      <c r="W8" s="9"/>
      <c r="X8" s="10"/>
      <c r="Y8" s="1"/>
      <c r="Z8" s="7"/>
      <c r="AA8" s="7"/>
      <c r="AB8" s="9"/>
      <c r="AC8" s="9"/>
      <c r="AD8" s="10"/>
      <c r="AE8" s="1"/>
      <c r="AF8" s="7"/>
      <c r="AG8" s="7"/>
      <c r="AH8" s="9"/>
      <c r="AI8" s="9"/>
      <c r="AJ8" s="10"/>
      <c r="AK8" s="1"/>
      <c r="AL8" s="7"/>
      <c r="AM8" s="7"/>
      <c r="AN8" s="9"/>
      <c r="AO8" s="9"/>
      <c r="AP8" s="10"/>
      <c r="AQ8" s="1"/>
      <c r="AR8" s="7"/>
      <c r="AS8" s="7"/>
      <c r="AT8" s="9"/>
      <c r="AU8" s="9"/>
      <c r="AV8" s="10"/>
      <c r="AW8" s="1"/>
      <c r="AX8" s="7"/>
      <c r="AY8" s="7"/>
      <c r="AZ8" s="9"/>
      <c r="BA8" s="9"/>
      <c r="BB8" s="10"/>
      <c r="BC8" s="1"/>
      <c r="BD8" s="7"/>
      <c r="BE8" s="7"/>
      <c r="BF8" s="9"/>
      <c r="BG8" s="9"/>
      <c r="BH8" s="10"/>
      <c r="BI8" s="1"/>
      <c r="BJ8" s="7"/>
      <c r="BK8" s="7"/>
      <c r="BL8" s="9"/>
      <c r="BM8" s="9"/>
      <c r="BN8" s="10"/>
      <c r="BO8" s="1"/>
      <c r="BP8" s="7"/>
      <c r="BQ8" s="7"/>
      <c r="BR8" s="9"/>
      <c r="BS8" s="9"/>
      <c r="BT8" s="10"/>
      <c r="BU8" s="1"/>
      <c r="BV8" s="7"/>
      <c r="BW8" s="7"/>
      <c r="BX8" s="9"/>
      <c r="BY8" s="9"/>
      <c r="BZ8" s="10"/>
      <c r="CA8" s="1"/>
      <c r="CB8" s="7"/>
      <c r="CC8" s="7"/>
      <c r="CD8" s="9"/>
      <c r="CE8" s="9"/>
      <c r="CF8" s="10"/>
      <c r="CG8" s="1"/>
      <c r="CH8" s="7"/>
      <c r="CI8" s="7"/>
      <c r="CJ8" s="9"/>
      <c r="CK8" s="9"/>
      <c r="CL8" s="10"/>
      <c r="CM8" s="1"/>
      <c r="CN8" s="7"/>
      <c r="CO8" s="7"/>
      <c r="CP8" s="9"/>
      <c r="CQ8" s="9"/>
      <c r="CR8" s="10"/>
      <c r="CS8" s="1"/>
      <c r="CT8" s="7"/>
      <c r="CU8" s="7"/>
      <c r="CV8" s="9"/>
      <c r="CW8" s="9"/>
      <c r="CX8" s="10"/>
      <c r="CY8" s="1"/>
      <c r="CZ8" s="7"/>
      <c r="DA8" s="7"/>
      <c r="DB8" s="9"/>
      <c r="DC8" s="9"/>
      <c r="DD8" s="10"/>
      <c r="DE8" s="1"/>
      <c r="DF8" s="7"/>
      <c r="DG8" s="7"/>
      <c r="DH8" s="9"/>
      <c r="DI8" s="9"/>
      <c r="DJ8" s="10"/>
      <c r="DK8" s="1"/>
      <c r="DL8" s="7"/>
      <c r="DM8" s="7"/>
      <c r="DN8" s="9"/>
      <c r="DO8" s="9"/>
      <c r="DP8" s="10"/>
      <c r="DQ8" s="1"/>
      <c r="DR8" s="7"/>
      <c r="DS8" s="7"/>
      <c r="DT8" s="9"/>
      <c r="DU8" s="9"/>
      <c r="DV8" s="10"/>
      <c r="DW8" s="1"/>
      <c r="DX8" s="7"/>
      <c r="DY8" s="7"/>
      <c r="DZ8" s="9"/>
      <c r="EA8" s="9"/>
      <c r="EB8" s="10"/>
      <c r="EC8" s="1"/>
      <c r="ED8" s="7"/>
      <c r="EE8" s="7"/>
      <c r="EF8" s="9"/>
      <c r="EG8" s="9"/>
      <c r="EH8" s="10"/>
      <c r="EI8" s="1"/>
      <c r="EJ8" s="7"/>
      <c r="EK8" s="7"/>
      <c r="EL8" s="9"/>
      <c r="EM8" s="9"/>
      <c r="EN8" s="10"/>
      <c r="EO8" s="1"/>
      <c r="EP8" s="7"/>
      <c r="EQ8" s="7"/>
      <c r="ER8" s="9"/>
      <c r="ES8" s="9"/>
      <c r="ET8" s="10"/>
      <c r="EU8" s="1"/>
      <c r="EV8" s="7"/>
      <c r="EW8" s="7"/>
      <c r="EX8" s="9"/>
      <c r="EY8" s="9"/>
      <c r="EZ8" s="10"/>
      <c r="FA8" s="1"/>
      <c r="FB8" s="7"/>
      <c r="FC8" s="7"/>
      <c r="FD8" s="9"/>
      <c r="FE8" s="9"/>
      <c r="FF8" s="10"/>
      <c r="FG8" s="1"/>
      <c r="FH8" s="7"/>
      <c r="FI8" s="7"/>
      <c r="FJ8" s="9"/>
      <c r="FK8" s="9"/>
      <c r="FL8" s="10"/>
      <c r="FM8" s="1"/>
      <c r="FN8" s="7"/>
      <c r="FO8" s="7"/>
      <c r="FP8" s="9"/>
      <c r="FQ8" s="9"/>
      <c r="FR8" s="10"/>
      <c r="FS8" s="1"/>
      <c r="FT8" s="7"/>
      <c r="FU8" s="7"/>
      <c r="FV8" s="9"/>
      <c r="FW8" s="9"/>
      <c r="FX8" s="10"/>
      <c r="FY8" s="1"/>
      <c r="FZ8" s="7"/>
      <c r="GA8" s="7"/>
      <c r="GB8" s="9"/>
      <c r="GC8" s="9"/>
      <c r="GD8" s="10"/>
      <c r="GE8" s="1"/>
      <c r="GF8" s="7"/>
      <c r="GG8" s="7"/>
      <c r="GH8" s="9"/>
      <c r="GI8" s="9"/>
      <c r="GJ8" s="10"/>
      <c r="GK8" s="1"/>
      <c r="GL8" s="7"/>
      <c r="GM8" s="7"/>
      <c r="GN8" s="9"/>
      <c r="GO8" s="9"/>
      <c r="GP8" s="10"/>
      <c r="GQ8" s="1"/>
      <c r="GR8" s="7"/>
      <c r="GS8" s="7"/>
      <c r="GT8" s="9"/>
      <c r="GU8" s="9"/>
      <c r="GV8" s="10"/>
      <c r="GW8" s="1"/>
      <c r="GX8" s="7"/>
      <c r="GY8" s="7"/>
      <c r="GZ8" s="9"/>
      <c r="HA8" s="9"/>
      <c r="HB8" s="10"/>
      <c r="HC8" s="1"/>
      <c r="HD8" s="7"/>
      <c r="HE8" s="7"/>
      <c r="HF8" s="9"/>
      <c r="HG8" s="9"/>
      <c r="HH8" s="10"/>
      <c r="HI8" s="1"/>
      <c r="HJ8" s="7"/>
      <c r="HK8" s="7"/>
      <c r="HL8" s="9"/>
      <c r="HM8" s="9"/>
      <c r="HN8" s="10"/>
      <c r="HO8" s="1"/>
      <c r="HP8" s="7"/>
      <c r="HQ8" s="7"/>
      <c r="HR8" s="9"/>
      <c r="HS8" s="9"/>
      <c r="HT8" s="10"/>
      <c r="HU8" s="1"/>
      <c r="HV8" s="7"/>
      <c r="HW8" s="7"/>
      <c r="HX8" s="9"/>
      <c r="HY8" s="9"/>
      <c r="HZ8" s="10"/>
      <c r="IA8" s="1"/>
      <c r="IB8" s="7"/>
      <c r="IC8" s="7"/>
      <c r="ID8" s="9"/>
      <c r="IE8" s="9"/>
      <c r="IF8" s="10"/>
      <c r="IG8" s="1"/>
      <c r="IH8" s="7"/>
      <c r="II8" s="7"/>
      <c r="IJ8" s="9"/>
      <c r="IK8" s="9"/>
      <c r="IL8" s="10"/>
      <c r="IM8" s="1"/>
      <c r="IN8" s="7"/>
      <c r="IO8" s="7"/>
      <c r="IP8" s="9"/>
      <c r="IQ8" s="9"/>
      <c r="IR8" s="10"/>
      <c r="IS8" s="1"/>
      <c r="IT8" s="7"/>
      <c r="IU8" s="7"/>
      <c r="IV8" s="9"/>
    </row>
    <row r="9" customFormat="false" ht="16" hidden="false" customHeight="false" outlineLevel="0" collapsed="false">
      <c r="A9" s="1" t="s">
        <v>6</v>
      </c>
      <c r="B9" s="7" t="n">
        <v>19.07</v>
      </c>
      <c r="C9" s="7" t="n">
        <v>33.11</v>
      </c>
      <c r="D9" s="9" t="n">
        <f aca="false">C9-B9</f>
        <v>14.04</v>
      </c>
      <c r="E9" s="9" t="n">
        <f aca="false">-D9</f>
        <v>-14.04</v>
      </c>
      <c r="F9" s="10" t="n">
        <f aca="false">POWER(2,E9)</f>
        <v>5.93661466926444E-005</v>
      </c>
      <c r="G9" s="1"/>
      <c r="H9" s="7"/>
      <c r="I9" s="7"/>
      <c r="J9" s="9"/>
      <c r="K9" s="9"/>
      <c r="L9" s="10"/>
      <c r="M9" s="1"/>
      <c r="N9" s="7"/>
      <c r="O9" s="7"/>
      <c r="P9" s="9"/>
      <c r="Q9" s="9"/>
      <c r="R9" s="10"/>
      <c r="S9" s="1"/>
      <c r="T9" s="7"/>
      <c r="U9" s="7"/>
      <c r="V9" s="9"/>
      <c r="W9" s="9"/>
      <c r="X9" s="10"/>
      <c r="Y9" s="1"/>
      <c r="Z9" s="7"/>
      <c r="AA9" s="7"/>
      <c r="AB9" s="9"/>
      <c r="AC9" s="9"/>
      <c r="AD9" s="10"/>
      <c r="AE9" s="1"/>
      <c r="AF9" s="7"/>
      <c r="AG9" s="7"/>
      <c r="AH9" s="9"/>
      <c r="AI9" s="9"/>
      <c r="AJ9" s="10"/>
      <c r="AK9" s="1"/>
      <c r="AL9" s="7"/>
      <c r="AM9" s="7"/>
      <c r="AN9" s="9"/>
      <c r="AO9" s="9"/>
      <c r="AP9" s="10"/>
      <c r="AQ9" s="1"/>
      <c r="AR9" s="7"/>
      <c r="AS9" s="7"/>
      <c r="AT9" s="9"/>
      <c r="AU9" s="9"/>
      <c r="AV9" s="10"/>
      <c r="AW9" s="1"/>
      <c r="AX9" s="7"/>
      <c r="AY9" s="7"/>
      <c r="AZ9" s="9"/>
      <c r="BA9" s="9"/>
      <c r="BB9" s="10"/>
      <c r="BC9" s="1"/>
      <c r="BD9" s="7"/>
      <c r="BE9" s="7"/>
      <c r="BF9" s="9"/>
      <c r="BG9" s="9"/>
      <c r="BH9" s="10"/>
      <c r="BI9" s="1"/>
      <c r="BJ9" s="7"/>
      <c r="BK9" s="7"/>
      <c r="BL9" s="9"/>
      <c r="BM9" s="9"/>
      <c r="BN9" s="10"/>
      <c r="BO9" s="1"/>
      <c r="BP9" s="7"/>
      <c r="BQ9" s="7"/>
      <c r="BR9" s="9"/>
      <c r="BS9" s="9"/>
      <c r="BT9" s="10"/>
      <c r="BU9" s="1"/>
      <c r="BV9" s="7"/>
      <c r="BW9" s="7"/>
      <c r="BX9" s="9"/>
      <c r="BY9" s="9"/>
      <c r="BZ9" s="10"/>
      <c r="CA9" s="1"/>
      <c r="CB9" s="7"/>
      <c r="CC9" s="7"/>
      <c r="CD9" s="9"/>
      <c r="CE9" s="9"/>
      <c r="CF9" s="10"/>
      <c r="CG9" s="1"/>
      <c r="CH9" s="7"/>
      <c r="CI9" s="7"/>
      <c r="CJ9" s="9"/>
      <c r="CK9" s="9"/>
      <c r="CL9" s="10"/>
      <c r="CM9" s="1"/>
      <c r="CN9" s="7"/>
      <c r="CO9" s="7"/>
      <c r="CP9" s="9"/>
      <c r="CQ9" s="9"/>
      <c r="CR9" s="10"/>
      <c r="CS9" s="1"/>
      <c r="CT9" s="7"/>
      <c r="CU9" s="7"/>
      <c r="CV9" s="9"/>
      <c r="CW9" s="9"/>
      <c r="CX9" s="10"/>
      <c r="CY9" s="1"/>
      <c r="CZ9" s="7"/>
      <c r="DA9" s="7"/>
      <c r="DB9" s="9"/>
      <c r="DC9" s="9"/>
      <c r="DD9" s="10"/>
      <c r="DE9" s="1"/>
      <c r="DF9" s="7"/>
      <c r="DG9" s="7"/>
      <c r="DH9" s="9"/>
      <c r="DI9" s="9"/>
      <c r="DJ9" s="10"/>
      <c r="DK9" s="1"/>
      <c r="DL9" s="7"/>
      <c r="DM9" s="7"/>
      <c r="DN9" s="9"/>
      <c r="DO9" s="9"/>
      <c r="DP9" s="10"/>
      <c r="DQ9" s="1"/>
      <c r="DR9" s="7"/>
      <c r="DS9" s="7"/>
      <c r="DT9" s="9"/>
      <c r="DU9" s="9"/>
      <c r="DV9" s="10"/>
      <c r="DW9" s="1"/>
      <c r="DX9" s="7"/>
      <c r="DY9" s="7"/>
      <c r="DZ9" s="9"/>
      <c r="EA9" s="9"/>
      <c r="EB9" s="10"/>
      <c r="EC9" s="1"/>
      <c r="ED9" s="7"/>
      <c r="EE9" s="7"/>
      <c r="EF9" s="9"/>
      <c r="EG9" s="9"/>
      <c r="EH9" s="10"/>
      <c r="EI9" s="1"/>
      <c r="EJ9" s="7"/>
      <c r="EK9" s="7"/>
      <c r="EL9" s="9"/>
      <c r="EM9" s="9"/>
      <c r="EN9" s="10"/>
      <c r="EO9" s="1"/>
      <c r="EP9" s="7"/>
      <c r="EQ9" s="7"/>
      <c r="ER9" s="9"/>
      <c r="ES9" s="9"/>
      <c r="ET9" s="10"/>
      <c r="EU9" s="1"/>
      <c r="EV9" s="7"/>
      <c r="EW9" s="7"/>
      <c r="EX9" s="9"/>
      <c r="EY9" s="9"/>
      <c r="EZ9" s="10"/>
      <c r="FA9" s="1"/>
      <c r="FB9" s="7"/>
      <c r="FC9" s="7"/>
      <c r="FD9" s="9"/>
      <c r="FE9" s="9"/>
      <c r="FF9" s="10"/>
      <c r="FG9" s="1"/>
      <c r="FH9" s="7"/>
      <c r="FI9" s="7"/>
      <c r="FJ9" s="9"/>
      <c r="FK9" s="9"/>
      <c r="FL9" s="10"/>
      <c r="FM9" s="1"/>
      <c r="FN9" s="7"/>
      <c r="FO9" s="7"/>
      <c r="FP9" s="9"/>
      <c r="FQ9" s="9"/>
      <c r="FR9" s="10"/>
      <c r="FS9" s="1"/>
      <c r="FT9" s="7"/>
      <c r="FU9" s="7"/>
      <c r="FV9" s="9"/>
      <c r="FW9" s="9"/>
      <c r="FX9" s="10"/>
      <c r="FY9" s="1"/>
      <c r="FZ9" s="7"/>
      <c r="GA9" s="7"/>
      <c r="GB9" s="9"/>
      <c r="GC9" s="9"/>
      <c r="GD9" s="10"/>
      <c r="GE9" s="1"/>
      <c r="GF9" s="7"/>
      <c r="GG9" s="7"/>
      <c r="GH9" s="9"/>
      <c r="GI9" s="9"/>
      <c r="GJ9" s="10"/>
      <c r="GK9" s="1"/>
      <c r="GL9" s="7"/>
      <c r="GM9" s="7"/>
      <c r="GN9" s="9"/>
      <c r="GO9" s="9"/>
      <c r="GP9" s="10"/>
      <c r="GQ9" s="1"/>
      <c r="GR9" s="7"/>
      <c r="GS9" s="7"/>
      <c r="GT9" s="9"/>
      <c r="GU9" s="9"/>
      <c r="GV9" s="10"/>
      <c r="GW9" s="1"/>
      <c r="GX9" s="7"/>
      <c r="GY9" s="7"/>
      <c r="GZ9" s="9"/>
      <c r="HA9" s="9"/>
      <c r="HB9" s="10"/>
      <c r="HC9" s="1"/>
      <c r="HD9" s="7"/>
      <c r="HE9" s="7"/>
      <c r="HF9" s="9"/>
      <c r="HG9" s="9"/>
      <c r="HH9" s="10"/>
      <c r="HI9" s="1"/>
      <c r="HJ9" s="7"/>
      <c r="HK9" s="7"/>
      <c r="HL9" s="9"/>
      <c r="HM9" s="9"/>
      <c r="HN9" s="10"/>
      <c r="HO9" s="1"/>
      <c r="HP9" s="7"/>
      <c r="HQ9" s="7"/>
      <c r="HR9" s="9"/>
      <c r="HS9" s="9"/>
      <c r="HT9" s="10"/>
      <c r="HU9" s="1"/>
      <c r="HV9" s="7"/>
      <c r="HW9" s="7"/>
      <c r="HX9" s="9"/>
      <c r="HY9" s="9"/>
      <c r="HZ9" s="10"/>
      <c r="IA9" s="1"/>
      <c r="IB9" s="7"/>
      <c r="IC9" s="7"/>
      <c r="ID9" s="9"/>
      <c r="IE9" s="9"/>
      <c r="IF9" s="10"/>
      <c r="IG9" s="1"/>
      <c r="IH9" s="7"/>
      <c r="II9" s="7"/>
      <c r="IJ9" s="9"/>
      <c r="IK9" s="9"/>
      <c r="IL9" s="10"/>
      <c r="IM9" s="1"/>
      <c r="IN9" s="7"/>
      <c r="IO9" s="7"/>
      <c r="IP9" s="9"/>
      <c r="IQ9" s="9"/>
      <c r="IR9" s="10"/>
      <c r="IS9" s="1"/>
      <c r="IT9" s="7"/>
      <c r="IU9" s="7"/>
      <c r="IV9" s="9"/>
    </row>
    <row r="10" customFormat="false" ht="16" hidden="false" customHeight="false" outlineLevel="0" collapsed="false">
      <c r="A10" s="1"/>
      <c r="B10" s="7" t="n">
        <v>19.02</v>
      </c>
      <c r="C10" s="7" t="n">
        <v>33.19</v>
      </c>
      <c r="D10" s="9" t="n">
        <f aca="false">C10-B10</f>
        <v>14.17</v>
      </c>
      <c r="E10" s="9" t="n">
        <f aca="false">-D10</f>
        <v>-14.17</v>
      </c>
      <c r="F10" s="10" t="n">
        <f aca="false">POWER(2,E10)</f>
        <v>5.42506519266706E-005</v>
      </c>
      <c r="G10" s="1"/>
      <c r="H10" s="7"/>
      <c r="I10" s="7"/>
      <c r="J10" s="9"/>
      <c r="K10" s="9"/>
      <c r="L10" s="10"/>
      <c r="M10" s="1"/>
      <c r="N10" s="7"/>
      <c r="O10" s="7"/>
      <c r="P10" s="9"/>
      <c r="Q10" s="9"/>
      <c r="R10" s="10"/>
      <c r="S10" s="1"/>
      <c r="T10" s="7"/>
      <c r="U10" s="7"/>
      <c r="V10" s="9"/>
      <c r="W10" s="9"/>
      <c r="X10" s="10"/>
      <c r="Y10" s="1"/>
      <c r="Z10" s="7"/>
      <c r="AA10" s="7"/>
      <c r="AB10" s="9"/>
      <c r="AC10" s="9"/>
      <c r="AD10" s="10"/>
      <c r="AE10" s="1"/>
      <c r="AF10" s="7"/>
      <c r="AG10" s="7"/>
      <c r="AH10" s="9"/>
      <c r="AI10" s="9"/>
      <c r="AJ10" s="10"/>
      <c r="AK10" s="1"/>
      <c r="AL10" s="7"/>
      <c r="AM10" s="7"/>
      <c r="AN10" s="9"/>
      <c r="AO10" s="9"/>
      <c r="AP10" s="10"/>
      <c r="AQ10" s="1"/>
      <c r="AR10" s="7"/>
      <c r="AS10" s="7"/>
      <c r="AT10" s="9"/>
      <c r="AU10" s="9"/>
      <c r="AV10" s="10"/>
      <c r="AW10" s="1"/>
      <c r="AX10" s="7"/>
      <c r="AY10" s="7"/>
      <c r="AZ10" s="9"/>
      <c r="BA10" s="9"/>
      <c r="BB10" s="10"/>
      <c r="BC10" s="1"/>
      <c r="BD10" s="7"/>
      <c r="BE10" s="7"/>
      <c r="BF10" s="9"/>
      <c r="BG10" s="9"/>
      <c r="BH10" s="10"/>
      <c r="BI10" s="1"/>
      <c r="BJ10" s="7"/>
      <c r="BK10" s="7"/>
      <c r="BL10" s="9"/>
      <c r="BM10" s="9"/>
      <c r="BN10" s="10"/>
      <c r="BO10" s="1"/>
      <c r="BP10" s="7"/>
      <c r="BQ10" s="7"/>
      <c r="BR10" s="9"/>
      <c r="BS10" s="9"/>
      <c r="BT10" s="10"/>
      <c r="BU10" s="1"/>
      <c r="BV10" s="7"/>
      <c r="BW10" s="7"/>
      <c r="BX10" s="9"/>
      <c r="BY10" s="9"/>
      <c r="BZ10" s="10"/>
      <c r="CA10" s="1"/>
      <c r="CB10" s="7"/>
      <c r="CC10" s="7"/>
      <c r="CD10" s="9"/>
      <c r="CE10" s="9"/>
      <c r="CF10" s="10"/>
      <c r="CG10" s="1"/>
      <c r="CH10" s="7"/>
      <c r="CI10" s="7"/>
      <c r="CJ10" s="9"/>
      <c r="CK10" s="9"/>
      <c r="CL10" s="10"/>
      <c r="CM10" s="1"/>
      <c r="CN10" s="7"/>
      <c r="CO10" s="7"/>
      <c r="CP10" s="9"/>
      <c r="CQ10" s="9"/>
      <c r="CR10" s="10"/>
      <c r="CS10" s="1"/>
      <c r="CT10" s="7"/>
      <c r="CU10" s="7"/>
      <c r="CV10" s="9"/>
      <c r="CW10" s="9"/>
      <c r="CX10" s="10"/>
      <c r="CY10" s="1"/>
      <c r="CZ10" s="7"/>
      <c r="DA10" s="7"/>
      <c r="DB10" s="9"/>
      <c r="DC10" s="9"/>
      <c r="DD10" s="10"/>
      <c r="DE10" s="1"/>
      <c r="DF10" s="7"/>
      <c r="DG10" s="7"/>
      <c r="DH10" s="9"/>
      <c r="DI10" s="9"/>
      <c r="DJ10" s="10"/>
      <c r="DK10" s="1"/>
      <c r="DL10" s="7"/>
      <c r="DM10" s="7"/>
      <c r="DN10" s="9"/>
      <c r="DO10" s="9"/>
      <c r="DP10" s="10"/>
      <c r="DQ10" s="1"/>
      <c r="DR10" s="7"/>
      <c r="DS10" s="7"/>
      <c r="DT10" s="9"/>
      <c r="DU10" s="9"/>
      <c r="DV10" s="10"/>
      <c r="DW10" s="1"/>
      <c r="DX10" s="7"/>
      <c r="DY10" s="7"/>
      <c r="DZ10" s="9"/>
      <c r="EA10" s="9"/>
      <c r="EB10" s="10"/>
      <c r="EC10" s="1"/>
      <c r="ED10" s="7"/>
      <c r="EE10" s="7"/>
      <c r="EF10" s="9"/>
      <c r="EG10" s="9"/>
      <c r="EH10" s="10"/>
      <c r="EI10" s="1"/>
      <c r="EJ10" s="7"/>
      <c r="EK10" s="7"/>
      <c r="EL10" s="9"/>
      <c r="EM10" s="9"/>
      <c r="EN10" s="10"/>
      <c r="EO10" s="1"/>
      <c r="EP10" s="7"/>
      <c r="EQ10" s="7"/>
      <c r="ER10" s="9"/>
      <c r="ES10" s="9"/>
      <c r="ET10" s="10"/>
      <c r="EU10" s="1"/>
      <c r="EV10" s="7"/>
      <c r="EW10" s="7"/>
      <c r="EX10" s="9"/>
      <c r="EY10" s="9"/>
      <c r="EZ10" s="10"/>
      <c r="FA10" s="1"/>
      <c r="FB10" s="7"/>
      <c r="FC10" s="7"/>
      <c r="FD10" s="9"/>
      <c r="FE10" s="9"/>
      <c r="FF10" s="10"/>
      <c r="FG10" s="1"/>
      <c r="FH10" s="7"/>
      <c r="FI10" s="7"/>
      <c r="FJ10" s="9"/>
      <c r="FK10" s="9"/>
      <c r="FL10" s="10"/>
      <c r="FM10" s="1"/>
      <c r="FN10" s="7"/>
      <c r="FO10" s="7"/>
      <c r="FP10" s="9"/>
      <c r="FQ10" s="9"/>
      <c r="FR10" s="10"/>
      <c r="FS10" s="1"/>
      <c r="FT10" s="7"/>
      <c r="FU10" s="7"/>
      <c r="FV10" s="9"/>
      <c r="FW10" s="9"/>
      <c r="FX10" s="10"/>
      <c r="FY10" s="1"/>
      <c r="FZ10" s="7"/>
      <c r="GA10" s="7"/>
      <c r="GB10" s="9"/>
      <c r="GC10" s="9"/>
      <c r="GD10" s="10"/>
      <c r="GE10" s="1"/>
      <c r="GF10" s="7"/>
      <c r="GG10" s="7"/>
      <c r="GH10" s="9"/>
      <c r="GI10" s="9"/>
      <c r="GJ10" s="10"/>
      <c r="GK10" s="1"/>
      <c r="GL10" s="7"/>
      <c r="GM10" s="7"/>
      <c r="GN10" s="9"/>
      <c r="GO10" s="9"/>
      <c r="GP10" s="10"/>
      <c r="GQ10" s="1"/>
      <c r="GR10" s="7"/>
      <c r="GS10" s="7"/>
      <c r="GT10" s="9"/>
      <c r="GU10" s="9"/>
      <c r="GV10" s="10"/>
      <c r="GW10" s="1"/>
      <c r="GX10" s="7"/>
      <c r="GY10" s="7"/>
      <c r="GZ10" s="9"/>
      <c r="HA10" s="9"/>
      <c r="HB10" s="10"/>
      <c r="HC10" s="1"/>
      <c r="HD10" s="7"/>
      <c r="HE10" s="7"/>
      <c r="HF10" s="9"/>
      <c r="HG10" s="9"/>
      <c r="HH10" s="10"/>
      <c r="HI10" s="1"/>
      <c r="HJ10" s="7"/>
      <c r="HK10" s="7"/>
      <c r="HL10" s="9"/>
      <c r="HM10" s="9"/>
      <c r="HN10" s="10"/>
      <c r="HO10" s="1"/>
      <c r="HP10" s="7"/>
      <c r="HQ10" s="7"/>
      <c r="HR10" s="9"/>
      <c r="HS10" s="9"/>
      <c r="HT10" s="10"/>
      <c r="HU10" s="1"/>
      <c r="HV10" s="7"/>
      <c r="HW10" s="7"/>
      <c r="HX10" s="9"/>
      <c r="HY10" s="9"/>
      <c r="HZ10" s="10"/>
      <c r="IA10" s="1"/>
      <c r="IB10" s="7"/>
      <c r="IC10" s="7"/>
      <c r="ID10" s="9"/>
      <c r="IE10" s="9"/>
      <c r="IF10" s="10"/>
      <c r="IG10" s="1"/>
      <c r="IH10" s="7"/>
      <c r="II10" s="7"/>
      <c r="IJ10" s="9"/>
      <c r="IK10" s="9"/>
      <c r="IL10" s="10"/>
      <c r="IM10" s="1"/>
      <c r="IN10" s="7"/>
      <c r="IO10" s="7"/>
      <c r="IP10" s="9"/>
      <c r="IQ10" s="9"/>
      <c r="IR10" s="10"/>
      <c r="IS10" s="1"/>
      <c r="IT10" s="7"/>
      <c r="IU10" s="7"/>
      <c r="IV10" s="9"/>
    </row>
    <row r="11" customFormat="false" ht="16" hidden="false" customHeight="false" outlineLevel="0" collapsed="false">
      <c r="A11" s="1"/>
      <c r="B11" s="7" t="n">
        <v>19.08</v>
      </c>
      <c r="C11" s="7" t="n">
        <v>33.25</v>
      </c>
      <c r="D11" s="9" t="n">
        <f aca="false">C11-B11</f>
        <v>14.17</v>
      </c>
      <c r="E11" s="9" t="n">
        <f aca="false">-D11</f>
        <v>-14.17</v>
      </c>
      <c r="F11" s="10" t="n">
        <f aca="false">POWER(2,E11)</f>
        <v>5.42506519266705E-005</v>
      </c>
      <c r="G11" s="1"/>
      <c r="H11" s="7"/>
      <c r="I11" s="7"/>
      <c r="J11" s="9"/>
      <c r="K11" s="9"/>
      <c r="L11" s="10"/>
      <c r="M11" s="1"/>
      <c r="N11" s="7"/>
      <c r="O11" s="7"/>
      <c r="P11" s="9"/>
      <c r="Q11" s="9"/>
      <c r="R11" s="10"/>
      <c r="S11" s="1"/>
      <c r="T11" s="7"/>
      <c r="U11" s="7"/>
      <c r="V11" s="9"/>
      <c r="W11" s="9"/>
      <c r="X11" s="10"/>
      <c r="Y11" s="1"/>
      <c r="Z11" s="7"/>
      <c r="AA11" s="7"/>
      <c r="AB11" s="9"/>
      <c r="AC11" s="9"/>
      <c r="AD11" s="10"/>
      <c r="AE11" s="1"/>
      <c r="AF11" s="7"/>
      <c r="AG11" s="7"/>
      <c r="AH11" s="9"/>
      <c r="AI11" s="9"/>
      <c r="AJ11" s="10"/>
      <c r="AK11" s="1"/>
      <c r="AL11" s="7"/>
      <c r="AM11" s="7"/>
      <c r="AN11" s="9"/>
      <c r="AO11" s="9"/>
      <c r="AP11" s="10"/>
      <c r="AQ11" s="1"/>
      <c r="AR11" s="7"/>
      <c r="AS11" s="7"/>
      <c r="AT11" s="9"/>
      <c r="AU11" s="9"/>
      <c r="AV11" s="10"/>
      <c r="AW11" s="1"/>
      <c r="AX11" s="7"/>
      <c r="AY11" s="7"/>
      <c r="AZ11" s="9"/>
      <c r="BA11" s="9"/>
      <c r="BB11" s="10"/>
      <c r="BC11" s="1"/>
      <c r="BD11" s="7"/>
      <c r="BE11" s="7"/>
      <c r="BF11" s="9"/>
      <c r="BG11" s="9"/>
      <c r="BH11" s="10"/>
      <c r="BI11" s="1"/>
      <c r="BJ11" s="7"/>
      <c r="BK11" s="7"/>
      <c r="BL11" s="9"/>
      <c r="BM11" s="9"/>
      <c r="BN11" s="10"/>
      <c r="BO11" s="1"/>
      <c r="BP11" s="7"/>
      <c r="BQ11" s="7"/>
      <c r="BR11" s="9"/>
      <c r="BS11" s="9"/>
      <c r="BT11" s="10"/>
      <c r="BU11" s="1"/>
      <c r="BV11" s="7"/>
      <c r="BW11" s="7"/>
      <c r="BX11" s="9"/>
      <c r="BY11" s="9"/>
      <c r="BZ11" s="10"/>
      <c r="CA11" s="1"/>
      <c r="CB11" s="7"/>
      <c r="CC11" s="7"/>
      <c r="CD11" s="9"/>
      <c r="CE11" s="9"/>
      <c r="CF11" s="10"/>
      <c r="CG11" s="1"/>
      <c r="CH11" s="7"/>
      <c r="CI11" s="7"/>
      <c r="CJ11" s="9"/>
      <c r="CK11" s="9"/>
      <c r="CL11" s="10"/>
      <c r="CM11" s="1"/>
      <c r="CN11" s="7"/>
      <c r="CO11" s="7"/>
      <c r="CP11" s="9"/>
      <c r="CQ11" s="9"/>
      <c r="CR11" s="10"/>
      <c r="CS11" s="1"/>
      <c r="CT11" s="7"/>
      <c r="CU11" s="7"/>
      <c r="CV11" s="9"/>
      <c r="CW11" s="9"/>
      <c r="CX11" s="10"/>
      <c r="CY11" s="1"/>
      <c r="CZ11" s="7"/>
      <c r="DA11" s="7"/>
      <c r="DB11" s="9"/>
      <c r="DC11" s="9"/>
      <c r="DD11" s="10"/>
      <c r="DE11" s="1"/>
      <c r="DF11" s="7"/>
      <c r="DG11" s="7"/>
      <c r="DH11" s="9"/>
      <c r="DI11" s="9"/>
      <c r="DJ11" s="10"/>
      <c r="DK11" s="1"/>
      <c r="DL11" s="7"/>
      <c r="DM11" s="7"/>
      <c r="DN11" s="9"/>
      <c r="DO11" s="9"/>
      <c r="DP11" s="10"/>
      <c r="DQ11" s="1"/>
      <c r="DR11" s="7"/>
      <c r="DS11" s="7"/>
      <c r="DT11" s="9"/>
      <c r="DU11" s="9"/>
      <c r="DV11" s="10"/>
      <c r="DW11" s="1"/>
      <c r="DX11" s="7"/>
      <c r="DY11" s="7"/>
      <c r="DZ11" s="9"/>
      <c r="EA11" s="9"/>
      <c r="EB11" s="10"/>
      <c r="EC11" s="1"/>
      <c r="ED11" s="7"/>
      <c r="EE11" s="7"/>
      <c r="EF11" s="9"/>
      <c r="EG11" s="9"/>
      <c r="EH11" s="10"/>
      <c r="EI11" s="1"/>
      <c r="EJ11" s="7"/>
      <c r="EK11" s="7"/>
      <c r="EL11" s="9"/>
      <c r="EM11" s="9"/>
      <c r="EN11" s="10"/>
      <c r="EO11" s="1"/>
      <c r="EP11" s="7"/>
      <c r="EQ11" s="7"/>
      <c r="ER11" s="9"/>
      <c r="ES11" s="9"/>
      <c r="ET11" s="10"/>
      <c r="EU11" s="1"/>
      <c r="EV11" s="7"/>
      <c r="EW11" s="7"/>
      <c r="EX11" s="9"/>
      <c r="EY11" s="9"/>
      <c r="EZ11" s="10"/>
      <c r="FA11" s="1"/>
      <c r="FB11" s="7"/>
      <c r="FC11" s="7"/>
      <c r="FD11" s="9"/>
      <c r="FE11" s="9"/>
      <c r="FF11" s="10"/>
      <c r="FG11" s="1"/>
      <c r="FH11" s="7"/>
      <c r="FI11" s="7"/>
      <c r="FJ11" s="9"/>
      <c r="FK11" s="9"/>
      <c r="FL11" s="10"/>
      <c r="FM11" s="1"/>
      <c r="FN11" s="7"/>
      <c r="FO11" s="7"/>
      <c r="FP11" s="9"/>
      <c r="FQ11" s="9"/>
      <c r="FR11" s="10"/>
      <c r="FS11" s="1"/>
      <c r="FT11" s="7"/>
      <c r="FU11" s="7"/>
      <c r="FV11" s="9"/>
      <c r="FW11" s="9"/>
      <c r="FX11" s="10"/>
      <c r="FY11" s="1"/>
      <c r="FZ11" s="7"/>
      <c r="GA11" s="7"/>
      <c r="GB11" s="9"/>
      <c r="GC11" s="9"/>
      <c r="GD11" s="10"/>
      <c r="GE11" s="1"/>
      <c r="GF11" s="7"/>
      <c r="GG11" s="7"/>
      <c r="GH11" s="9"/>
      <c r="GI11" s="9"/>
      <c r="GJ11" s="10"/>
      <c r="GK11" s="1"/>
      <c r="GL11" s="7"/>
      <c r="GM11" s="7"/>
      <c r="GN11" s="9"/>
      <c r="GO11" s="9"/>
      <c r="GP11" s="10"/>
      <c r="GQ11" s="1"/>
      <c r="GR11" s="7"/>
      <c r="GS11" s="7"/>
      <c r="GT11" s="9"/>
      <c r="GU11" s="9"/>
      <c r="GV11" s="10"/>
      <c r="GW11" s="1"/>
      <c r="GX11" s="7"/>
      <c r="GY11" s="7"/>
      <c r="GZ11" s="9"/>
      <c r="HA11" s="9"/>
      <c r="HB11" s="10"/>
      <c r="HC11" s="1"/>
      <c r="HD11" s="7"/>
      <c r="HE11" s="7"/>
      <c r="HF11" s="9"/>
      <c r="HG11" s="9"/>
      <c r="HH11" s="10"/>
      <c r="HI11" s="1"/>
      <c r="HJ11" s="7"/>
      <c r="HK11" s="7"/>
      <c r="HL11" s="9"/>
      <c r="HM11" s="9"/>
      <c r="HN11" s="10"/>
      <c r="HO11" s="1"/>
      <c r="HP11" s="7"/>
      <c r="HQ11" s="7"/>
      <c r="HR11" s="9"/>
      <c r="HS11" s="9"/>
      <c r="HT11" s="10"/>
      <c r="HU11" s="1"/>
      <c r="HV11" s="7"/>
      <c r="HW11" s="7"/>
      <c r="HX11" s="9"/>
      <c r="HY11" s="9"/>
      <c r="HZ11" s="10"/>
      <c r="IA11" s="1"/>
      <c r="IB11" s="7"/>
      <c r="IC11" s="7"/>
      <c r="ID11" s="9"/>
      <c r="IE11" s="9"/>
      <c r="IF11" s="10"/>
      <c r="IG11" s="1"/>
      <c r="IH11" s="7"/>
      <c r="II11" s="7"/>
      <c r="IJ11" s="9"/>
      <c r="IK11" s="9"/>
      <c r="IL11" s="10"/>
      <c r="IM11" s="1"/>
      <c r="IN11" s="7"/>
      <c r="IO11" s="7"/>
      <c r="IP11" s="9"/>
      <c r="IQ11" s="9"/>
      <c r="IR11" s="10"/>
      <c r="IS11" s="1"/>
      <c r="IT11" s="7"/>
      <c r="IU11" s="7"/>
      <c r="IV11" s="9"/>
    </row>
    <row r="12" customFormat="false" ht="16" hidden="false" customHeight="false" outlineLevel="0" collapsed="false">
      <c r="A12" s="1" t="s">
        <v>6</v>
      </c>
      <c r="B12" s="7" t="n">
        <v>21.07</v>
      </c>
      <c r="C12" s="7" t="n">
        <v>31.79</v>
      </c>
      <c r="D12" s="9" t="n">
        <f aca="false">C12-B12</f>
        <v>10.72</v>
      </c>
      <c r="E12" s="9" t="n">
        <f aca="false">-D12</f>
        <v>-10.72</v>
      </c>
      <c r="F12" s="10" t="n">
        <f aca="false">POWER(2,E12)</f>
        <v>0.00059286859589602</v>
      </c>
      <c r="G12" s="1"/>
      <c r="H12" s="7"/>
      <c r="I12" s="7"/>
      <c r="J12" s="9"/>
      <c r="K12" s="9"/>
      <c r="L12" s="10"/>
      <c r="M12" s="1"/>
      <c r="N12" s="7"/>
      <c r="O12" s="7"/>
      <c r="P12" s="9"/>
      <c r="Q12" s="9"/>
      <c r="R12" s="10"/>
      <c r="S12" s="1"/>
      <c r="T12" s="7"/>
      <c r="U12" s="7"/>
      <c r="V12" s="9"/>
      <c r="W12" s="9"/>
      <c r="X12" s="10"/>
      <c r="Y12" s="1"/>
      <c r="Z12" s="7"/>
      <c r="AA12" s="7"/>
      <c r="AB12" s="9"/>
      <c r="AC12" s="9"/>
      <c r="AD12" s="10"/>
      <c r="AE12" s="1"/>
      <c r="AF12" s="7"/>
      <c r="AG12" s="7"/>
      <c r="AH12" s="9"/>
      <c r="AI12" s="9"/>
      <c r="AJ12" s="10"/>
      <c r="AK12" s="1"/>
      <c r="AL12" s="7"/>
      <c r="AM12" s="7"/>
      <c r="AN12" s="9"/>
      <c r="AO12" s="9"/>
      <c r="AP12" s="10"/>
      <c r="AQ12" s="1"/>
      <c r="AR12" s="7"/>
      <c r="AS12" s="7"/>
      <c r="AT12" s="9"/>
      <c r="AU12" s="9"/>
      <c r="AV12" s="10"/>
      <c r="AW12" s="1"/>
      <c r="AX12" s="7"/>
      <c r="AY12" s="7"/>
      <c r="AZ12" s="9"/>
      <c r="BA12" s="9"/>
      <c r="BB12" s="10"/>
      <c r="BC12" s="1"/>
      <c r="BD12" s="7"/>
      <c r="BE12" s="7"/>
      <c r="BF12" s="9"/>
      <c r="BG12" s="9"/>
      <c r="BH12" s="10"/>
      <c r="BI12" s="1"/>
      <c r="BJ12" s="7"/>
      <c r="BK12" s="7"/>
      <c r="BL12" s="9"/>
      <c r="BM12" s="9"/>
      <c r="BN12" s="10"/>
      <c r="BO12" s="1"/>
      <c r="BP12" s="7"/>
      <c r="BQ12" s="7"/>
      <c r="BR12" s="9"/>
      <c r="BS12" s="9"/>
      <c r="BT12" s="10"/>
      <c r="BU12" s="1"/>
      <c r="BV12" s="7"/>
      <c r="BW12" s="7"/>
      <c r="BX12" s="9"/>
      <c r="BY12" s="9"/>
      <c r="BZ12" s="10"/>
      <c r="CA12" s="1"/>
      <c r="CB12" s="7"/>
      <c r="CC12" s="7"/>
      <c r="CD12" s="9"/>
      <c r="CE12" s="9"/>
      <c r="CF12" s="10"/>
      <c r="CG12" s="1"/>
      <c r="CH12" s="7"/>
      <c r="CI12" s="7"/>
      <c r="CJ12" s="9"/>
      <c r="CK12" s="9"/>
      <c r="CL12" s="10"/>
      <c r="CM12" s="1"/>
      <c r="CN12" s="7"/>
      <c r="CO12" s="7"/>
      <c r="CP12" s="9"/>
      <c r="CQ12" s="9"/>
      <c r="CR12" s="10"/>
      <c r="CS12" s="1"/>
      <c r="CT12" s="7"/>
      <c r="CU12" s="7"/>
      <c r="CV12" s="9"/>
      <c r="CW12" s="9"/>
      <c r="CX12" s="10"/>
      <c r="CY12" s="1"/>
      <c r="CZ12" s="7"/>
      <c r="DA12" s="7"/>
      <c r="DB12" s="9"/>
      <c r="DC12" s="9"/>
      <c r="DD12" s="10"/>
      <c r="DE12" s="1"/>
      <c r="DF12" s="7"/>
      <c r="DG12" s="7"/>
      <c r="DH12" s="9"/>
      <c r="DI12" s="9"/>
      <c r="DJ12" s="10"/>
      <c r="DK12" s="1"/>
      <c r="DL12" s="7"/>
      <c r="DM12" s="7"/>
      <c r="DN12" s="9"/>
      <c r="DO12" s="9"/>
      <c r="DP12" s="10"/>
      <c r="DQ12" s="1"/>
      <c r="DR12" s="7"/>
      <c r="DS12" s="7"/>
      <c r="DT12" s="9"/>
      <c r="DU12" s="9"/>
      <c r="DV12" s="10"/>
      <c r="DW12" s="1"/>
      <c r="DX12" s="7"/>
      <c r="DY12" s="7"/>
      <c r="DZ12" s="9"/>
      <c r="EA12" s="9"/>
      <c r="EB12" s="10"/>
      <c r="EC12" s="1"/>
      <c r="ED12" s="7"/>
      <c r="EE12" s="7"/>
      <c r="EF12" s="9"/>
      <c r="EG12" s="9"/>
      <c r="EH12" s="10"/>
      <c r="EI12" s="1"/>
      <c r="EJ12" s="7"/>
      <c r="EK12" s="7"/>
      <c r="EL12" s="9"/>
      <c r="EM12" s="9"/>
      <c r="EN12" s="10"/>
      <c r="EO12" s="1"/>
      <c r="EP12" s="7"/>
      <c r="EQ12" s="7"/>
      <c r="ER12" s="9"/>
      <c r="ES12" s="9"/>
      <c r="ET12" s="10"/>
      <c r="EU12" s="1"/>
      <c r="EV12" s="7"/>
      <c r="EW12" s="7"/>
      <c r="EX12" s="9"/>
      <c r="EY12" s="9"/>
      <c r="EZ12" s="10"/>
      <c r="FA12" s="1"/>
      <c r="FB12" s="7"/>
      <c r="FC12" s="7"/>
      <c r="FD12" s="9"/>
      <c r="FE12" s="9"/>
      <c r="FF12" s="10"/>
      <c r="FG12" s="1"/>
      <c r="FH12" s="7"/>
      <c r="FI12" s="7"/>
      <c r="FJ12" s="9"/>
      <c r="FK12" s="9"/>
      <c r="FL12" s="10"/>
      <c r="FM12" s="1"/>
      <c r="FN12" s="7"/>
      <c r="FO12" s="7"/>
      <c r="FP12" s="9"/>
      <c r="FQ12" s="9"/>
      <c r="FR12" s="10"/>
      <c r="FS12" s="1"/>
      <c r="FT12" s="7"/>
      <c r="FU12" s="7"/>
      <c r="FV12" s="9"/>
      <c r="FW12" s="9"/>
      <c r="FX12" s="10"/>
      <c r="FY12" s="1"/>
      <c r="FZ12" s="7"/>
      <c r="GA12" s="7"/>
      <c r="GB12" s="9"/>
      <c r="GC12" s="9"/>
      <c r="GD12" s="10"/>
      <c r="GE12" s="1"/>
      <c r="GF12" s="7"/>
      <c r="GG12" s="7"/>
      <c r="GH12" s="9"/>
      <c r="GI12" s="9"/>
      <c r="GJ12" s="10"/>
      <c r="GK12" s="1"/>
      <c r="GL12" s="7"/>
      <c r="GM12" s="7"/>
      <c r="GN12" s="9"/>
      <c r="GO12" s="9"/>
      <c r="GP12" s="10"/>
      <c r="GQ12" s="1"/>
      <c r="GR12" s="7"/>
      <c r="GS12" s="7"/>
      <c r="GT12" s="9"/>
      <c r="GU12" s="9"/>
      <c r="GV12" s="10"/>
      <c r="GW12" s="1"/>
      <c r="GX12" s="7"/>
      <c r="GY12" s="7"/>
      <c r="GZ12" s="9"/>
      <c r="HA12" s="9"/>
      <c r="HB12" s="10"/>
      <c r="HC12" s="1"/>
      <c r="HD12" s="7"/>
      <c r="HE12" s="7"/>
      <c r="HF12" s="9"/>
      <c r="HG12" s="9"/>
      <c r="HH12" s="10"/>
      <c r="HI12" s="1"/>
      <c r="HJ12" s="7"/>
      <c r="HK12" s="7"/>
      <c r="HL12" s="9"/>
      <c r="HM12" s="9"/>
      <c r="HN12" s="10"/>
      <c r="HO12" s="1"/>
      <c r="HP12" s="7"/>
      <c r="HQ12" s="7"/>
      <c r="HR12" s="9"/>
      <c r="HS12" s="9"/>
      <c r="HT12" s="10"/>
      <c r="HU12" s="1"/>
      <c r="HV12" s="7"/>
      <c r="HW12" s="7"/>
      <c r="HX12" s="9"/>
      <c r="HY12" s="9"/>
      <c r="HZ12" s="10"/>
      <c r="IA12" s="1"/>
      <c r="IB12" s="7"/>
      <c r="IC12" s="7"/>
      <c r="ID12" s="9"/>
      <c r="IE12" s="9"/>
      <c r="IF12" s="10"/>
      <c r="IG12" s="1"/>
      <c r="IH12" s="7"/>
      <c r="II12" s="7"/>
      <c r="IJ12" s="9"/>
      <c r="IK12" s="9"/>
      <c r="IL12" s="10"/>
      <c r="IM12" s="1"/>
      <c r="IN12" s="7"/>
      <c r="IO12" s="7"/>
      <c r="IP12" s="9"/>
      <c r="IQ12" s="9"/>
      <c r="IR12" s="10"/>
      <c r="IS12" s="1"/>
      <c r="IT12" s="7"/>
      <c r="IU12" s="7"/>
      <c r="IV12" s="9"/>
    </row>
    <row r="13" customFormat="false" ht="16" hidden="false" customHeight="false" outlineLevel="0" collapsed="false">
      <c r="A13" s="1"/>
      <c r="B13" s="7" t="n">
        <v>20.82</v>
      </c>
      <c r="C13" s="7" t="n">
        <v>31.77</v>
      </c>
      <c r="D13" s="9" t="n">
        <f aca="false">C13-B13</f>
        <v>10.95</v>
      </c>
      <c r="E13" s="9" t="n">
        <f aca="false">-D13</f>
        <v>-10.95</v>
      </c>
      <c r="F13" s="10" t="n">
        <f aca="false">POWER(2,E13)</f>
        <v>0.000505500451094423</v>
      </c>
      <c r="G13" s="1"/>
      <c r="H13" s="7"/>
      <c r="I13" s="7"/>
      <c r="J13" s="9"/>
      <c r="K13" s="9"/>
      <c r="L13" s="10"/>
      <c r="M13" s="1"/>
      <c r="N13" s="7"/>
      <c r="O13" s="7"/>
      <c r="P13" s="9"/>
      <c r="Q13" s="9"/>
      <c r="R13" s="10"/>
      <c r="S13" s="1"/>
      <c r="T13" s="7"/>
      <c r="U13" s="7"/>
      <c r="V13" s="9"/>
      <c r="W13" s="9"/>
      <c r="X13" s="10"/>
      <c r="Y13" s="1"/>
      <c r="Z13" s="7"/>
      <c r="AA13" s="7"/>
      <c r="AB13" s="9"/>
      <c r="AC13" s="9"/>
      <c r="AD13" s="10"/>
      <c r="AE13" s="1"/>
      <c r="AF13" s="7"/>
      <c r="AG13" s="7"/>
      <c r="AH13" s="9"/>
      <c r="AI13" s="9"/>
      <c r="AJ13" s="10"/>
      <c r="AK13" s="1"/>
      <c r="AL13" s="7"/>
      <c r="AM13" s="7"/>
      <c r="AN13" s="9"/>
      <c r="AO13" s="9"/>
      <c r="AP13" s="10"/>
      <c r="AQ13" s="1"/>
      <c r="AR13" s="7"/>
      <c r="AS13" s="7"/>
      <c r="AT13" s="9"/>
      <c r="AU13" s="9"/>
      <c r="AV13" s="10"/>
      <c r="AW13" s="1"/>
      <c r="AX13" s="7"/>
      <c r="AY13" s="7"/>
      <c r="AZ13" s="9"/>
      <c r="BA13" s="9"/>
      <c r="BB13" s="10"/>
      <c r="BC13" s="1"/>
      <c r="BD13" s="7"/>
      <c r="BE13" s="7"/>
      <c r="BF13" s="9"/>
      <c r="BG13" s="9"/>
      <c r="BH13" s="10"/>
      <c r="BI13" s="1"/>
      <c r="BJ13" s="7"/>
      <c r="BK13" s="7"/>
      <c r="BL13" s="9"/>
      <c r="BM13" s="9"/>
      <c r="BN13" s="10"/>
      <c r="BO13" s="1"/>
      <c r="BP13" s="7"/>
      <c r="BQ13" s="7"/>
      <c r="BR13" s="9"/>
      <c r="BS13" s="9"/>
      <c r="BT13" s="10"/>
      <c r="BU13" s="1"/>
      <c r="BV13" s="7"/>
      <c r="BW13" s="7"/>
      <c r="BX13" s="9"/>
      <c r="BY13" s="9"/>
      <c r="BZ13" s="10"/>
      <c r="CA13" s="1"/>
      <c r="CB13" s="7"/>
      <c r="CC13" s="7"/>
      <c r="CD13" s="9"/>
      <c r="CE13" s="9"/>
      <c r="CF13" s="10"/>
      <c r="CG13" s="1"/>
      <c r="CH13" s="7"/>
      <c r="CI13" s="7"/>
      <c r="CJ13" s="9"/>
      <c r="CK13" s="9"/>
      <c r="CL13" s="10"/>
      <c r="CM13" s="1"/>
      <c r="CN13" s="7"/>
      <c r="CO13" s="7"/>
      <c r="CP13" s="9"/>
      <c r="CQ13" s="9"/>
      <c r="CR13" s="10"/>
      <c r="CS13" s="1"/>
      <c r="CT13" s="7"/>
      <c r="CU13" s="7"/>
      <c r="CV13" s="9"/>
      <c r="CW13" s="9"/>
      <c r="CX13" s="10"/>
      <c r="CY13" s="1"/>
      <c r="CZ13" s="7"/>
      <c r="DA13" s="7"/>
      <c r="DB13" s="9"/>
      <c r="DC13" s="9"/>
      <c r="DD13" s="10"/>
      <c r="DE13" s="1"/>
      <c r="DF13" s="7"/>
      <c r="DG13" s="7"/>
      <c r="DH13" s="9"/>
      <c r="DI13" s="9"/>
      <c r="DJ13" s="10"/>
      <c r="DK13" s="1"/>
      <c r="DL13" s="7"/>
      <c r="DM13" s="7"/>
      <c r="DN13" s="9"/>
      <c r="DO13" s="9"/>
      <c r="DP13" s="10"/>
      <c r="DQ13" s="1"/>
      <c r="DR13" s="7"/>
      <c r="DS13" s="7"/>
      <c r="DT13" s="9"/>
      <c r="DU13" s="9"/>
      <c r="DV13" s="10"/>
      <c r="DW13" s="1"/>
      <c r="DX13" s="7"/>
      <c r="DY13" s="7"/>
      <c r="DZ13" s="9"/>
      <c r="EA13" s="9"/>
      <c r="EB13" s="10"/>
      <c r="EC13" s="1"/>
      <c r="ED13" s="7"/>
      <c r="EE13" s="7"/>
      <c r="EF13" s="9"/>
      <c r="EG13" s="9"/>
      <c r="EH13" s="10"/>
      <c r="EI13" s="1"/>
      <c r="EJ13" s="7"/>
      <c r="EK13" s="7"/>
      <c r="EL13" s="9"/>
      <c r="EM13" s="9"/>
      <c r="EN13" s="10"/>
      <c r="EO13" s="1"/>
      <c r="EP13" s="7"/>
      <c r="EQ13" s="7"/>
      <c r="ER13" s="9"/>
      <c r="ES13" s="9"/>
      <c r="ET13" s="10"/>
      <c r="EU13" s="1"/>
      <c r="EV13" s="7"/>
      <c r="EW13" s="7"/>
      <c r="EX13" s="9"/>
      <c r="EY13" s="9"/>
      <c r="EZ13" s="10"/>
      <c r="FA13" s="1"/>
      <c r="FB13" s="7"/>
      <c r="FC13" s="7"/>
      <c r="FD13" s="9"/>
      <c r="FE13" s="9"/>
      <c r="FF13" s="10"/>
      <c r="FG13" s="1"/>
      <c r="FH13" s="7"/>
      <c r="FI13" s="7"/>
      <c r="FJ13" s="9"/>
      <c r="FK13" s="9"/>
      <c r="FL13" s="10"/>
      <c r="FM13" s="1"/>
      <c r="FN13" s="7"/>
      <c r="FO13" s="7"/>
      <c r="FP13" s="9"/>
      <c r="FQ13" s="9"/>
      <c r="FR13" s="10"/>
      <c r="FS13" s="1"/>
      <c r="FT13" s="7"/>
      <c r="FU13" s="7"/>
      <c r="FV13" s="9"/>
      <c r="FW13" s="9"/>
      <c r="FX13" s="10"/>
      <c r="FY13" s="1"/>
      <c r="FZ13" s="7"/>
      <c r="GA13" s="7"/>
      <c r="GB13" s="9"/>
      <c r="GC13" s="9"/>
      <c r="GD13" s="10"/>
      <c r="GE13" s="1"/>
      <c r="GF13" s="7"/>
      <c r="GG13" s="7"/>
      <c r="GH13" s="9"/>
      <c r="GI13" s="9"/>
      <c r="GJ13" s="10"/>
      <c r="GK13" s="1"/>
      <c r="GL13" s="7"/>
      <c r="GM13" s="7"/>
      <c r="GN13" s="9"/>
      <c r="GO13" s="9"/>
      <c r="GP13" s="10"/>
      <c r="GQ13" s="1"/>
      <c r="GR13" s="7"/>
      <c r="GS13" s="7"/>
      <c r="GT13" s="9"/>
      <c r="GU13" s="9"/>
      <c r="GV13" s="10"/>
      <c r="GW13" s="1"/>
      <c r="GX13" s="7"/>
      <c r="GY13" s="7"/>
      <c r="GZ13" s="9"/>
      <c r="HA13" s="9"/>
      <c r="HB13" s="10"/>
      <c r="HC13" s="1"/>
      <c r="HD13" s="7"/>
      <c r="HE13" s="7"/>
      <c r="HF13" s="9"/>
      <c r="HG13" s="9"/>
      <c r="HH13" s="10"/>
      <c r="HI13" s="1"/>
      <c r="HJ13" s="7"/>
      <c r="HK13" s="7"/>
      <c r="HL13" s="9"/>
      <c r="HM13" s="9"/>
      <c r="HN13" s="10"/>
      <c r="HO13" s="1"/>
      <c r="HP13" s="7"/>
      <c r="HQ13" s="7"/>
      <c r="HR13" s="9"/>
      <c r="HS13" s="9"/>
      <c r="HT13" s="10"/>
      <c r="HU13" s="1"/>
      <c r="HV13" s="7"/>
      <c r="HW13" s="7"/>
      <c r="HX13" s="9"/>
      <c r="HY13" s="9"/>
      <c r="HZ13" s="10"/>
      <c r="IA13" s="1"/>
      <c r="IB13" s="7"/>
      <c r="IC13" s="7"/>
      <c r="ID13" s="9"/>
      <c r="IE13" s="9"/>
      <c r="IF13" s="10"/>
      <c r="IG13" s="1"/>
      <c r="IH13" s="7"/>
      <c r="II13" s="7"/>
      <c r="IJ13" s="9"/>
      <c r="IK13" s="9"/>
      <c r="IL13" s="10"/>
      <c r="IM13" s="1"/>
      <c r="IN13" s="7"/>
      <c r="IO13" s="7"/>
      <c r="IP13" s="9"/>
      <c r="IQ13" s="9"/>
      <c r="IR13" s="10"/>
      <c r="IS13" s="1"/>
      <c r="IT13" s="7"/>
      <c r="IU13" s="7"/>
      <c r="IV13" s="9"/>
    </row>
    <row r="14" customFormat="false" ht="16" hidden="false" customHeight="false" outlineLevel="0" collapsed="false">
      <c r="A14" s="1"/>
      <c r="B14" s="7" t="n">
        <v>20.64</v>
      </c>
      <c r="C14" s="7" t="n">
        <v>32.2</v>
      </c>
      <c r="D14" s="9" t="n">
        <f aca="false">C14-B14</f>
        <v>11.56</v>
      </c>
      <c r="E14" s="9" t="n">
        <f aca="false">-D14</f>
        <v>-11.56</v>
      </c>
      <c r="F14" s="10" t="n">
        <f aca="false">POWER(2,E14)</f>
        <v>0.000331202228380779</v>
      </c>
      <c r="G14" s="1"/>
      <c r="H14" s="7"/>
      <c r="I14" s="7"/>
      <c r="J14" s="9"/>
      <c r="K14" s="9"/>
      <c r="L14" s="10"/>
      <c r="M14" s="1"/>
      <c r="N14" s="7"/>
      <c r="O14" s="7"/>
      <c r="P14" s="9"/>
      <c r="Q14" s="9"/>
      <c r="R14" s="10"/>
      <c r="S14" s="1"/>
      <c r="T14" s="7"/>
      <c r="U14" s="7"/>
      <c r="V14" s="9"/>
      <c r="W14" s="9"/>
      <c r="X14" s="10"/>
      <c r="Y14" s="1"/>
      <c r="Z14" s="7"/>
      <c r="AA14" s="7"/>
      <c r="AB14" s="9"/>
      <c r="AC14" s="9"/>
      <c r="AD14" s="10"/>
      <c r="AE14" s="1"/>
      <c r="AF14" s="7"/>
      <c r="AG14" s="7"/>
      <c r="AH14" s="9"/>
      <c r="AI14" s="9"/>
      <c r="AJ14" s="10"/>
      <c r="AK14" s="1"/>
      <c r="AL14" s="7"/>
      <c r="AM14" s="7"/>
      <c r="AN14" s="9"/>
      <c r="AO14" s="9"/>
      <c r="AP14" s="10"/>
      <c r="AQ14" s="1"/>
      <c r="AR14" s="7"/>
      <c r="AS14" s="7"/>
      <c r="AT14" s="9"/>
      <c r="AU14" s="9"/>
      <c r="AV14" s="10"/>
      <c r="AW14" s="1"/>
      <c r="AX14" s="7"/>
      <c r="AY14" s="7"/>
      <c r="AZ14" s="9"/>
      <c r="BA14" s="9"/>
      <c r="BB14" s="10"/>
      <c r="BC14" s="1"/>
      <c r="BD14" s="7"/>
      <c r="BE14" s="7"/>
      <c r="BF14" s="9"/>
      <c r="BG14" s="9"/>
      <c r="BH14" s="10"/>
      <c r="BI14" s="1"/>
      <c r="BJ14" s="7"/>
      <c r="BK14" s="7"/>
      <c r="BL14" s="9"/>
      <c r="BM14" s="9"/>
      <c r="BN14" s="10"/>
      <c r="BO14" s="1"/>
      <c r="BP14" s="7"/>
      <c r="BQ14" s="7"/>
      <c r="BR14" s="9"/>
      <c r="BS14" s="9"/>
      <c r="BT14" s="10"/>
      <c r="BU14" s="1"/>
      <c r="BV14" s="7"/>
      <c r="BW14" s="7"/>
      <c r="BX14" s="9"/>
      <c r="BY14" s="9"/>
      <c r="BZ14" s="10"/>
      <c r="CA14" s="1"/>
      <c r="CB14" s="7"/>
      <c r="CC14" s="7"/>
      <c r="CD14" s="9"/>
      <c r="CE14" s="9"/>
      <c r="CF14" s="10"/>
      <c r="CG14" s="1"/>
      <c r="CH14" s="7"/>
      <c r="CI14" s="7"/>
      <c r="CJ14" s="9"/>
      <c r="CK14" s="9"/>
      <c r="CL14" s="10"/>
      <c r="CM14" s="1"/>
      <c r="CN14" s="7"/>
      <c r="CO14" s="7"/>
      <c r="CP14" s="9"/>
      <c r="CQ14" s="9"/>
      <c r="CR14" s="10"/>
      <c r="CS14" s="1"/>
      <c r="CT14" s="7"/>
      <c r="CU14" s="7"/>
      <c r="CV14" s="9"/>
      <c r="CW14" s="9"/>
      <c r="CX14" s="10"/>
      <c r="CY14" s="1"/>
      <c r="CZ14" s="7"/>
      <c r="DA14" s="7"/>
      <c r="DB14" s="9"/>
      <c r="DC14" s="9"/>
      <c r="DD14" s="10"/>
      <c r="DE14" s="1"/>
      <c r="DF14" s="7"/>
      <c r="DG14" s="7"/>
      <c r="DH14" s="9"/>
      <c r="DI14" s="9"/>
      <c r="DJ14" s="10"/>
      <c r="DK14" s="1"/>
      <c r="DL14" s="7"/>
      <c r="DM14" s="7"/>
      <c r="DN14" s="9"/>
      <c r="DO14" s="9"/>
      <c r="DP14" s="10"/>
      <c r="DQ14" s="1"/>
      <c r="DR14" s="7"/>
      <c r="DS14" s="7"/>
      <c r="DT14" s="9"/>
      <c r="DU14" s="9"/>
      <c r="DV14" s="10"/>
      <c r="DW14" s="1"/>
      <c r="DX14" s="7"/>
      <c r="DY14" s="7"/>
      <c r="DZ14" s="9"/>
      <c r="EA14" s="9"/>
      <c r="EB14" s="10"/>
      <c r="EC14" s="1"/>
      <c r="ED14" s="7"/>
      <c r="EE14" s="7"/>
      <c r="EF14" s="9"/>
      <c r="EG14" s="9"/>
      <c r="EH14" s="10"/>
      <c r="EI14" s="1"/>
      <c r="EJ14" s="7"/>
      <c r="EK14" s="7"/>
      <c r="EL14" s="9"/>
      <c r="EM14" s="9"/>
      <c r="EN14" s="10"/>
      <c r="EO14" s="1"/>
      <c r="EP14" s="7"/>
      <c r="EQ14" s="7"/>
      <c r="ER14" s="9"/>
      <c r="ES14" s="9"/>
      <c r="ET14" s="10"/>
      <c r="EU14" s="1"/>
      <c r="EV14" s="7"/>
      <c r="EW14" s="7"/>
      <c r="EX14" s="9"/>
      <c r="EY14" s="9"/>
      <c r="EZ14" s="10"/>
      <c r="FA14" s="1"/>
      <c r="FB14" s="7"/>
      <c r="FC14" s="7"/>
      <c r="FD14" s="9"/>
      <c r="FE14" s="9"/>
      <c r="FF14" s="10"/>
      <c r="FG14" s="1"/>
      <c r="FH14" s="7"/>
      <c r="FI14" s="7"/>
      <c r="FJ14" s="9"/>
      <c r="FK14" s="9"/>
      <c r="FL14" s="10"/>
      <c r="FM14" s="1"/>
      <c r="FN14" s="7"/>
      <c r="FO14" s="7"/>
      <c r="FP14" s="9"/>
      <c r="FQ14" s="9"/>
      <c r="FR14" s="10"/>
      <c r="FS14" s="1"/>
      <c r="FT14" s="7"/>
      <c r="FU14" s="7"/>
      <c r="FV14" s="9"/>
      <c r="FW14" s="9"/>
      <c r="FX14" s="10"/>
      <c r="FY14" s="1"/>
      <c r="FZ14" s="7"/>
      <c r="GA14" s="7"/>
      <c r="GB14" s="9"/>
      <c r="GC14" s="9"/>
      <c r="GD14" s="10"/>
      <c r="GE14" s="1"/>
      <c r="GF14" s="7"/>
      <c r="GG14" s="7"/>
      <c r="GH14" s="9"/>
      <c r="GI14" s="9"/>
      <c r="GJ14" s="10"/>
      <c r="GK14" s="1"/>
      <c r="GL14" s="7"/>
      <c r="GM14" s="7"/>
      <c r="GN14" s="9"/>
      <c r="GO14" s="9"/>
      <c r="GP14" s="10"/>
      <c r="GQ14" s="1"/>
      <c r="GR14" s="7"/>
      <c r="GS14" s="7"/>
      <c r="GT14" s="9"/>
      <c r="GU14" s="9"/>
      <c r="GV14" s="10"/>
      <c r="GW14" s="1"/>
      <c r="GX14" s="7"/>
      <c r="GY14" s="7"/>
      <c r="GZ14" s="9"/>
      <c r="HA14" s="9"/>
      <c r="HB14" s="10"/>
      <c r="HC14" s="1"/>
      <c r="HD14" s="7"/>
      <c r="HE14" s="7"/>
      <c r="HF14" s="9"/>
      <c r="HG14" s="9"/>
      <c r="HH14" s="10"/>
      <c r="HI14" s="1"/>
      <c r="HJ14" s="7"/>
      <c r="HK14" s="7"/>
      <c r="HL14" s="9"/>
      <c r="HM14" s="9"/>
      <c r="HN14" s="10"/>
      <c r="HO14" s="1"/>
      <c r="HP14" s="7"/>
      <c r="HQ14" s="7"/>
      <c r="HR14" s="9"/>
      <c r="HS14" s="9"/>
      <c r="HT14" s="10"/>
      <c r="HU14" s="1"/>
      <c r="HV14" s="7"/>
      <c r="HW14" s="7"/>
      <c r="HX14" s="9"/>
      <c r="HY14" s="9"/>
      <c r="HZ14" s="10"/>
      <c r="IA14" s="1"/>
      <c r="IB14" s="7"/>
      <c r="IC14" s="7"/>
      <c r="ID14" s="9"/>
      <c r="IE14" s="9"/>
      <c r="IF14" s="10"/>
      <c r="IG14" s="1"/>
      <c r="IH14" s="7"/>
      <c r="II14" s="7"/>
      <c r="IJ14" s="9"/>
      <c r="IK14" s="9"/>
      <c r="IL14" s="10"/>
      <c r="IM14" s="1"/>
      <c r="IN14" s="7"/>
      <c r="IO14" s="7"/>
      <c r="IP14" s="9"/>
      <c r="IQ14" s="9"/>
      <c r="IR14" s="10"/>
      <c r="IS14" s="1"/>
      <c r="IT14" s="7"/>
      <c r="IU14" s="7"/>
      <c r="IV14" s="9"/>
    </row>
    <row r="15" customFormat="false" ht="16" hidden="false" customHeight="false" outlineLevel="0" collapsed="false">
      <c r="A15" s="1" t="s">
        <v>6</v>
      </c>
      <c r="B15" s="7" t="n">
        <v>22.83</v>
      </c>
      <c r="C15" s="7" t="n">
        <v>35.79</v>
      </c>
      <c r="D15" s="9" t="n">
        <f aca="false">C15-B15</f>
        <v>12.96</v>
      </c>
      <c r="E15" s="9" t="n">
        <f aca="false">-D15</f>
        <v>-12.96</v>
      </c>
      <c r="F15" s="10" t="n">
        <f aca="false">POWER(2,E15)</f>
        <v>0.000125502176105477</v>
      </c>
      <c r="G15" s="1"/>
    </row>
    <row r="16" customFormat="false" ht="16" hidden="false" customHeight="false" outlineLevel="0" collapsed="false">
      <c r="A16" s="1"/>
      <c r="B16" s="7" t="n">
        <v>22.61</v>
      </c>
      <c r="C16" s="7" t="n">
        <v>35.89</v>
      </c>
      <c r="D16" s="9" t="n">
        <f aca="false">C16-B16</f>
        <v>13.28</v>
      </c>
      <c r="E16" s="9" t="n">
        <f aca="false">-D16</f>
        <v>-13.28</v>
      </c>
      <c r="F16" s="10" t="n">
        <f aca="false">POWER(2,E16)</f>
        <v>0.000100536012850045</v>
      </c>
      <c r="G16" s="1"/>
    </row>
    <row r="17" customFormat="false" ht="16" hidden="false" customHeight="false" outlineLevel="0" collapsed="false">
      <c r="A17" s="1"/>
      <c r="B17" s="7" t="n">
        <v>23.03</v>
      </c>
      <c r="C17" s="7" t="n">
        <v>35.92</v>
      </c>
      <c r="D17" s="9" t="n">
        <f aca="false">C17-B17</f>
        <v>12.89</v>
      </c>
      <c r="E17" s="9" t="n">
        <f aca="false">-D17</f>
        <v>-12.89</v>
      </c>
      <c r="F17" s="10" t="n">
        <f aca="false">POWER(2,E17)</f>
        <v>0.000131741728088919</v>
      </c>
      <c r="G17" s="1"/>
    </row>
    <row r="18" customFormat="false" ht="16" hidden="false" customHeight="false" outlineLevel="0" collapsed="false">
      <c r="A18" s="1" t="s">
        <v>6</v>
      </c>
      <c r="B18" s="7" t="n">
        <v>18.57</v>
      </c>
      <c r="C18" s="7" t="n">
        <v>34.9</v>
      </c>
      <c r="D18" s="9" t="n">
        <f aca="false">C18-B18</f>
        <v>16.33</v>
      </c>
      <c r="E18" s="9" t="n">
        <f aca="false">-D18</f>
        <v>-16.33</v>
      </c>
      <c r="F18" s="10" t="n">
        <f aca="false">POWER(2,E18)</f>
        <v>1.21389233971393E-005</v>
      </c>
      <c r="G18" s="1"/>
    </row>
    <row r="19" customFormat="false" ht="16" hidden="false" customHeight="false" outlineLevel="0" collapsed="false">
      <c r="A19" s="1"/>
      <c r="B19" s="7" t="n">
        <v>18.25</v>
      </c>
      <c r="C19" s="7" t="n">
        <v>34.83</v>
      </c>
      <c r="D19" s="9" t="n">
        <f aca="false">C19-B19</f>
        <v>16.58</v>
      </c>
      <c r="E19" s="9" t="n">
        <f aca="false">-D19</f>
        <v>-16.58</v>
      </c>
      <c r="F19" s="10" t="n">
        <f aca="false">POWER(2,E19)</f>
        <v>1.02075771696939E-005</v>
      </c>
      <c r="G19" s="1"/>
    </row>
    <row r="20" customFormat="false" ht="16" hidden="false" customHeight="false" outlineLevel="0" collapsed="false">
      <c r="A20" s="1"/>
      <c r="B20" s="7" t="n">
        <v>18.37</v>
      </c>
      <c r="C20" s="7" t="n">
        <v>34.32</v>
      </c>
      <c r="D20" s="9" t="n">
        <f aca="false">C20-B20</f>
        <v>15.95</v>
      </c>
      <c r="E20" s="9" t="n">
        <f aca="false">-D20</f>
        <v>-15.95</v>
      </c>
      <c r="F20" s="10" t="n">
        <f aca="false">POWER(2,E20)</f>
        <v>1.57968890967007E-005</v>
      </c>
      <c r="G20" s="1"/>
      <c r="H20" s="15"/>
    </row>
    <row r="21" customFormat="false" ht="16" hidden="false" customHeight="false" outlineLevel="0" collapsed="false">
      <c r="A21" s="1" t="s">
        <v>7</v>
      </c>
      <c r="B21" s="7" t="n">
        <v>20.51</v>
      </c>
      <c r="C21" s="7" t="n">
        <v>33.59</v>
      </c>
      <c r="D21" s="9" t="n">
        <f aca="false">C21-B21</f>
        <v>13.08</v>
      </c>
      <c r="E21" s="9" t="n">
        <f aca="false">-D21</f>
        <v>-13.08</v>
      </c>
      <c r="F21" s="10" t="n">
        <f aca="false">POWER(2,E21)</f>
        <v>0.000115485552578808</v>
      </c>
      <c r="G21" s="1"/>
    </row>
    <row r="22" customFormat="false" ht="16" hidden="false" customHeight="false" outlineLevel="0" collapsed="false">
      <c r="A22" s="1"/>
      <c r="B22" s="7" t="n">
        <v>20.53</v>
      </c>
      <c r="C22" s="7" t="n">
        <v>33.76</v>
      </c>
      <c r="D22" s="9" t="n">
        <f aca="false">C22-B22</f>
        <v>13.23</v>
      </c>
      <c r="E22" s="9" t="n">
        <f aca="false">-D22</f>
        <v>-13.23</v>
      </c>
      <c r="F22" s="10" t="n">
        <f aca="false">POWER(2,E22)</f>
        <v>0.000104081407686518</v>
      </c>
      <c r="G22" s="1"/>
    </row>
    <row r="23" customFormat="false" ht="16" hidden="false" customHeight="false" outlineLevel="0" collapsed="false">
      <c r="A23" s="1"/>
      <c r="B23" s="7" t="n">
        <v>20.57</v>
      </c>
      <c r="C23" s="7" t="n">
        <v>33.92</v>
      </c>
      <c r="D23" s="9" t="n">
        <f aca="false">C23-B23</f>
        <v>13.35</v>
      </c>
      <c r="E23" s="9" t="n">
        <f aca="false">-D23</f>
        <v>-13.35</v>
      </c>
      <c r="F23" s="10" t="n">
        <f aca="false">POWER(2,E23)</f>
        <v>9.57744260127869E-005</v>
      </c>
      <c r="G23" s="1"/>
    </row>
    <row r="24" customFormat="false" ht="16" hidden="false" customHeight="false" outlineLevel="0" collapsed="false">
      <c r="A24" s="1" t="s">
        <v>7</v>
      </c>
      <c r="B24" s="7" t="n">
        <v>17.04</v>
      </c>
      <c r="C24" s="7" t="n">
        <v>31.41</v>
      </c>
      <c r="D24" s="9" t="n">
        <f aca="false">C24-B24</f>
        <v>14.37</v>
      </c>
      <c r="E24" s="9" t="n">
        <f aca="false">-D24</f>
        <v>-14.37</v>
      </c>
      <c r="F24" s="10" t="n">
        <f aca="false">POWER(2,E24)</f>
        <v>4.7227935593945E-005</v>
      </c>
      <c r="G24" s="1"/>
    </row>
    <row r="25" customFormat="false" ht="16" hidden="false" customHeight="false" outlineLevel="0" collapsed="false">
      <c r="A25" s="1"/>
      <c r="B25" s="7" t="n">
        <v>16.83</v>
      </c>
      <c r="C25" s="7" t="n">
        <v>31.46</v>
      </c>
      <c r="D25" s="9" t="n">
        <f aca="false">C25-B25</f>
        <v>14.63</v>
      </c>
      <c r="E25" s="9" t="n">
        <f aca="false">-D25</f>
        <v>-14.63</v>
      </c>
      <c r="F25" s="10" t="n">
        <f aca="false">POWER(2,E25)</f>
        <v>3.94394784740445E-005</v>
      </c>
      <c r="G25" s="1"/>
    </row>
    <row r="26" customFormat="false" ht="16" hidden="false" customHeight="false" outlineLevel="0" collapsed="false">
      <c r="A26" s="1"/>
      <c r="B26" s="7" t="n">
        <v>16.8</v>
      </c>
      <c r="C26" s="7" t="n">
        <v>31.78</v>
      </c>
      <c r="D26" s="9" t="n">
        <f aca="false">C26-B26</f>
        <v>14.98</v>
      </c>
      <c r="E26" s="9" t="n">
        <f aca="false">-D26</f>
        <v>-14.98</v>
      </c>
      <c r="F26" s="10" t="n">
        <f aca="false">POWER(2,E26)</f>
        <v>3.09435876400766E-005</v>
      </c>
      <c r="G26" s="1"/>
    </row>
    <row r="27" customFormat="false" ht="16" hidden="false" customHeight="false" outlineLevel="0" collapsed="false">
      <c r="A27" s="1" t="s">
        <v>7</v>
      </c>
      <c r="B27" s="7" t="n">
        <v>19.19</v>
      </c>
      <c r="C27" s="7" t="n">
        <v>30.55</v>
      </c>
      <c r="D27" s="9" t="n">
        <f aca="false">C27-B27</f>
        <v>11.36</v>
      </c>
      <c r="E27" s="9" t="n">
        <f aca="false">-D27</f>
        <v>-11.36</v>
      </c>
      <c r="F27" s="10" t="n">
        <f aca="false">POWER(2,E27)</f>
        <v>0.000380451454912354</v>
      </c>
      <c r="G27" s="1"/>
    </row>
    <row r="28" customFormat="false" ht="16" hidden="false" customHeight="false" outlineLevel="0" collapsed="false">
      <c r="A28" s="1"/>
      <c r="B28" s="7" t="n">
        <v>19.18</v>
      </c>
      <c r="C28" s="7" t="n">
        <v>30.76</v>
      </c>
      <c r="D28" s="9" t="n">
        <f aca="false">C28-B28</f>
        <v>11.58</v>
      </c>
      <c r="E28" s="9" t="n">
        <f aca="false">-D28</f>
        <v>-11.58</v>
      </c>
      <c r="F28" s="10" t="n">
        <f aca="false">POWER(2,E28)</f>
        <v>0.000326642469430203</v>
      </c>
      <c r="G28" s="1"/>
    </row>
    <row r="29" customFormat="false" ht="16" hidden="false" customHeight="false" outlineLevel="0" collapsed="false">
      <c r="A29" s="1"/>
      <c r="B29" s="7" t="n">
        <v>19.31</v>
      </c>
      <c r="C29" s="7" t="n">
        <v>30.78</v>
      </c>
      <c r="D29" s="9" t="n">
        <f aca="false">C29-B29</f>
        <v>11.47</v>
      </c>
      <c r="E29" s="9" t="n">
        <f aca="false">-D29</f>
        <v>-11.47</v>
      </c>
      <c r="F29" s="10" t="n">
        <f aca="false">POWER(2,E29)</f>
        <v>0.000352521776250609</v>
      </c>
      <c r="G29" s="1"/>
    </row>
    <row r="30" customFormat="false" ht="16" hidden="false" customHeight="false" outlineLevel="0" collapsed="false">
      <c r="A30" s="1" t="s">
        <v>7</v>
      </c>
      <c r="B30" s="7" t="n">
        <v>23.38</v>
      </c>
      <c r="C30" s="7" t="n">
        <v>40.02</v>
      </c>
      <c r="D30" s="9" t="n">
        <f aca="false">C30-B30</f>
        <v>16.64</v>
      </c>
      <c r="E30" s="9" t="n">
        <f aca="false">-D30</f>
        <v>-16.64</v>
      </c>
      <c r="F30" s="10" t="n">
        <f aca="false">POWER(2,E30)</f>
        <v>9.79176252413102E-006</v>
      </c>
      <c r="G30" s="1"/>
    </row>
    <row r="31" customFormat="false" ht="16" hidden="false" customHeight="false" outlineLevel="0" collapsed="false">
      <c r="A31" s="1"/>
      <c r="B31" s="7" t="n">
        <v>23.79</v>
      </c>
      <c r="C31" s="7" t="n">
        <v>39.1</v>
      </c>
      <c r="D31" s="9" t="n">
        <f aca="false">C31-B31</f>
        <v>15.31</v>
      </c>
      <c r="E31" s="9" t="n">
        <f aca="false">-D31</f>
        <v>-15.31</v>
      </c>
      <c r="F31" s="10" t="n">
        <f aca="false">POWER(2,E31)</f>
        <v>2.46167529059486E-005</v>
      </c>
      <c r="G31" s="1"/>
    </row>
    <row r="32" customFormat="false" ht="16" hidden="false" customHeight="false" outlineLevel="0" collapsed="false">
      <c r="A32" s="1"/>
      <c r="B32" s="7" t="n">
        <v>23.53</v>
      </c>
      <c r="C32" s="7" t="n">
        <v>39.76</v>
      </c>
      <c r="D32" s="9" t="n">
        <f aca="false">C32-B32</f>
        <v>16.23</v>
      </c>
      <c r="E32" s="9" t="n">
        <f aca="false">-D32</f>
        <v>-16.23</v>
      </c>
      <c r="F32" s="10" t="n">
        <f aca="false">POWER(2,E32)</f>
        <v>1.30101759608148E-005</v>
      </c>
      <c r="G32" s="1"/>
    </row>
    <row r="33" customFormat="false" ht="16" hidden="false" customHeight="false" outlineLevel="0" collapsed="false">
      <c r="A33" s="1" t="s">
        <v>7</v>
      </c>
      <c r="B33" s="7" t="n">
        <v>23.29</v>
      </c>
      <c r="C33" s="7" t="n">
        <v>36.23</v>
      </c>
      <c r="D33" s="9" t="n">
        <f aca="false">C33-B33</f>
        <v>12.94</v>
      </c>
      <c r="E33" s="9" t="n">
        <f aca="false">-D33</f>
        <v>-12.94</v>
      </c>
      <c r="F33" s="10" t="n">
        <f aca="false">POWER(2,E33)</f>
        <v>0.000127254121196426</v>
      </c>
      <c r="G33" s="1"/>
    </row>
    <row r="34" customFormat="false" ht="16" hidden="false" customHeight="false" outlineLevel="0" collapsed="false">
      <c r="A34" s="1"/>
      <c r="B34" s="7" t="n">
        <v>23.39</v>
      </c>
      <c r="C34" s="7" t="n">
        <v>36.59</v>
      </c>
      <c r="D34" s="9" t="n">
        <f aca="false">C34-B34</f>
        <v>13.2</v>
      </c>
      <c r="E34" s="9" t="n">
        <f aca="false">-D34</f>
        <v>-13.2</v>
      </c>
      <c r="F34" s="10" t="n">
        <f aca="false">POWER(2,E34)</f>
        <v>0.000106268379308609</v>
      </c>
      <c r="G34" s="1"/>
    </row>
    <row r="35" customFormat="false" ht="16" hidden="false" customHeight="false" outlineLevel="0" collapsed="false">
      <c r="A35" s="1"/>
      <c r="B35" s="7" t="n">
        <v>23.28</v>
      </c>
      <c r="C35" s="7" t="n">
        <v>36.56</v>
      </c>
      <c r="D35" s="9" t="n">
        <f aca="false">C35-B35</f>
        <v>13.28</v>
      </c>
      <c r="E35" s="9" t="n">
        <f aca="false">-D35</f>
        <v>-13.28</v>
      </c>
      <c r="F35" s="10" t="n">
        <f aca="false">POWER(2,E35)</f>
        <v>0.000100536012850045</v>
      </c>
      <c r="G35" s="1"/>
    </row>
    <row r="36" customFormat="false" ht="16" hidden="false" customHeight="false" outlineLevel="0" collapsed="false">
      <c r="A36" s="1" t="s">
        <v>7</v>
      </c>
      <c r="B36" s="7" t="n">
        <v>21.11</v>
      </c>
      <c r="C36" s="7" t="n">
        <v>34.14</v>
      </c>
      <c r="D36" s="9" t="n">
        <f aca="false">C36-B36</f>
        <v>13.03</v>
      </c>
      <c r="E36" s="9" t="n">
        <f aca="false">-D36</f>
        <v>-13.03</v>
      </c>
      <c r="F36" s="10" t="n">
        <f aca="false">POWER(2,E36)</f>
        <v>0.000119558141795279</v>
      </c>
      <c r="G36" s="1"/>
    </row>
    <row r="37" customFormat="false" ht="16" hidden="false" customHeight="false" outlineLevel="0" collapsed="false">
      <c r="A37" s="1"/>
      <c r="B37" s="7" t="n">
        <v>21.52</v>
      </c>
      <c r="C37" s="7" t="n">
        <v>34.26</v>
      </c>
      <c r="D37" s="9" t="n">
        <f aca="false">C37-B37</f>
        <v>12.74</v>
      </c>
      <c r="E37" s="9" t="n">
        <f aca="false">-D37</f>
        <v>-12.74</v>
      </c>
      <c r="F37" s="10" t="n">
        <f aca="false">POWER(2,E37)</f>
        <v>0.000146176599684928</v>
      </c>
      <c r="G37" s="1"/>
    </row>
    <row r="38" customFormat="false" ht="16" hidden="false" customHeight="false" outlineLevel="0" collapsed="false">
      <c r="A38" s="1"/>
      <c r="B38" s="7" t="n">
        <v>21.48</v>
      </c>
      <c r="C38" s="7" t="n">
        <v>34.77</v>
      </c>
      <c r="D38" s="9" t="n">
        <f aca="false">C38-B38</f>
        <v>13.29</v>
      </c>
      <c r="E38" s="9" t="n">
        <f aca="false">-D38</f>
        <v>-13.29</v>
      </c>
      <c r="F38" s="10" t="n">
        <f aca="false">POWER(2,E38)</f>
        <v>9.98415598825415E-005</v>
      </c>
      <c r="G38" s="1"/>
      <c r="H38" s="15"/>
    </row>
    <row r="39" customFormat="false" ht="16" hidden="false" customHeight="false" outlineLevel="0" collapsed="false">
      <c r="A39" s="1" t="s">
        <v>8</v>
      </c>
      <c r="B39" s="7" t="n">
        <v>20</v>
      </c>
      <c r="C39" s="7" t="n">
        <v>32.15</v>
      </c>
      <c r="D39" s="9" t="n">
        <f aca="false">C39-B39</f>
        <v>12.15</v>
      </c>
      <c r="E39" s="9" t="n">
        <f aca="false">-D39</f>
        <v>-12.15</v>
      </c>
      <c r="F39" s="10" t="n">
        <f aca="false">POWER(2,E39)</f>
        <v>0.000220031851223347</v>
      </c>
      <c r="G39" s="1"/>
    </row>
    <row r="40" customFormat="false" ht="16" hidden="false" customHeight="false" outlineLevel="0" collapsed="false">
      <c r="A40" s="1"/>
      <c r="B40" s="7" t="n">
        <v>19.93</v>
      </c>
      <c r="C40" s="7" t="n">
        <v>32.19</v>
      </c>
      <c r="D40" s="9" t="n">
        <f aca="false">C40-B40</f>
        <v>12.26</v>
      </c>
      <c r="E40" s="9" t="n">
        <f aca="false">-D40</f>
        <v>-12.26</v>
      </c>
      <c r="F40" s="10" t="n">
        <f aca="false">POWER(2,E40)</f>
        <v>0.000203878886579192</v>
      </c>
      <c r="G40" s="1"/>
    </row>
    <row r="41" customFormat="false" ht="16" hidden="false" customHeight="false" outlineLevel="0" collapsed="false">
      <c r="A41" s="1"/>
      <c r="B41" s="7" t="n">
        <v>19.96</v>
      </c>
      <c r="C41" s="7" t="n">
        <v>32.23</v>
      </c>
      <c r="D41" s="9" t="n">
        <f aca="false">C41-B41</f>
        <v>12.27</v>
      </c>
      <c r="E41" s="9" t="n">
        <f aca="false">-D41</f>
        <v>-12.27</v>
      </c>
      <c r="F41" s="10" t="n">
        <f aca="false">POWER(2,E41)</f>
        <v>0.000202470592239855</v>
      </c>
      <c r="G41" s="1"/>
    </row>
    <row r="42" customFormat="false" ht="16" hidden="false" customHeight="false" outlineLevel="0" collapsed="false">
      <c r="A42" s="1" t="s">
        <v>8</v>
      </c>
      <c r="B42" s="7" t="n">
        <v>22.28</v>
      </c>
      <c r="C42" s="7" t="n">
        <v>38.17</v>
      </c>
      <c r="D42" s="9" t="n">
        <f aca="false">C42-B42</f>
        <v>15.89</v>
      </c>
      <c r="E42" s="9" t="n">
        <f aca="false">-D42</f>
        <v>-15.89</v>
      </c>
      <c r="F42" s="10" t="n">
        <f aca="false">POWER(2,E42)</f>
        <v>1.64677160111149E-005</v>
      </c>
      <c r="G42" s="1"/>
    </row>
    <row r="43" customFormat="false" ht="16" hidden="false" customHeight="false" outlineLevel="0" collapsed="false">
      <c r="A43" s="1"/>
      <c r="B43" s="7" t="n">
        <v>22.34</v>
      </c>
      <c r="C43" s="7" t="n">
        <v>38.15</v>
      </c>
      <c r="D43" s="9" t="n">
        <f aca="false">C43-B43</f>
        <v>15.81</v>
      </c>
      <c r="E43" s="9" t="n">
        <f aca="false">-D43</f>
        <v>-15.81</v>
      </c>
      <c r="F43" s="10" t="n">
        <f aca="false">POWER(2,E43)</f>
        <v>1.740667291059E-005</v>
      </c>
      <c r="G43" s="1"/>
    </row>
    <row r="44" customFormat="false" ht="16" hidden="false" customHeight="false" outlineLevel="0" collapsed="false">
      <c r="A44" s="1"/>
      <c r="B44" s="7" t="n">
        <v>22.13</v>
      </c>
      <c r="C44" s="7" t="n">
        <v>38.16</v>
      </c>
      <c r="D44" s="9" t="n">
        <f aca="false">C44-B44</f>
        <v>16.03</v>
      </c>
      <c r="E44" s="9" t="n">
        <f aca="false">-D44</f>
        <v>-16.03</v>
      </c>
      <c r="F44" s="10" t="n">
        <f aca="false">POWER(2,E44)</f>
        <v>1.49447677244099E-005</v>
      </c>
      <c r="G44" s="1"/>
    </row>
    <row r="45" customFormat="false" ht="16" hidden="false" customHeight="false" outlineLevel="0" collapsed="false">
      <c r="A45" s="1" t="s">
        <v>8</v>
      </c>
      <c r="B45" s="7" t="n">
        <v>17.46</v>
      </c>
      <c r="C45" s="7" t="n">
        <v>34.99</v>
      </c>
      <c r="D45" s="9" t="n">
        <f aca="false">C45-B45</f>
        <v>17.53</v>
      </c>
      <c r="E45" s="9" t="n">
        <f aca="false">-D45</f>
        <v>-17.53</v>
      </c>
      <c r="F45" s="10" t="n">
        <f aca="false">POWER(2,E45)</f>
        <v>5.28377330059404E-006</v>
      </c>
      <c r="G45" s="1"/>
    </row>
    <row r="46" customFormat="false" ht="16" hidden="false" customHeight="false" outlineLevel="0" collapsed="false">
      <c r="A46" s="1"/>
      <c r="B46" s="7" t="n">
        <v>17.27</v>
      </c>
      <c r="C46" s="7" t="n">
        <v>34.78</v>
      </c>
      <c r="D46" s="9" t="n">
        <f aca="false">C46-B46</f>
        <v>17.51</v>
      </c>
      <c r="E46" s="9" t="n">
        <f aca="false">-D46</f>
        <v>-17.51</v>
      </c>
      <c r="F46" s="10" t="n">
        <f aca="false">POWER(2,E46)</f>
        <v>5.35753202719878E-006</v>
      </c>
      <c r="G46" s="1"/>
    </row>
    <row r="47" customFormat="false" ht="16" hidden="false" customHeight="false" outlineLevel="0" collapsed="false">
      <c r="A47" s="1"/>
      <c r="B47" s="7" t="n">
        <v>17.24</v>
      </c>
      <c r="C47" s="7" t="n">
        <v>34.26</v>
      </c>
      <c r="D47" s="9" t="n">
        <f aca="false">C47-B47</f>
        <v>17.02</v>
      </c>
      <c r="E47" s="9" t="n">
        <f aca="false">-D47</f>
        <v>-17.02</v>
      </c>
      <c r="F47" s="10" t="n">
        <f aca="false">POWER(2,E47)</f>
        <v>7.52435840220153E-006</v>
      </c>
      <c r="G47" s="1"/>
    </row>
    <row r="48" customFormat="false" ht="16" hidden="false" customHeight="false" outlineLevel="0" collapsed="false">
      <c r="A48" s="1" t="s">
        <v>8</v>
      </c>
      <c r="B48" s="7" t="n">
        <v>22.11</v>
      </c>
      <c r="C48" s="7" t="n">
        <v>33.97</v>
      </c>
      <c r="D48" s="9" t="n">
        <f aca="false">C48-B48</f>
        <v>11.86</v>
      </c>
      <c r="E48" s="9" t="n">
        <f aca="false">-D48</f>
        <v>-11.86</v>
      </c>
      <c r="F48" s="10" t="n">
        <f aca="false">POWER(2,E48)</f>
        <v>0.000269019803680813</v>
      </c>
      <c r="G48" s="1"/>
    </row>
    <row r="49" customFormat="false" ht="16" hidden="false" customHeight="false" outlineLevel="0" collapsed="false">
      <c r="A49" s="1"/>
      <c r="B49" s="7" t="n">
        <v>22.02</v>
      </c>
      <c r="C49" s="7" t="n">
        <v>33.35</v>
      </c>
      <c r="D49" s="9" t="n">
        <f aca="false">C49-B49</f>
        <v>11.33</v>
      </c>
      <c r="E49" s="9" t="n">
        <f aca="false">-D49</f>
        <v>-11.33</v>
      </c>
      <c r="F49" s="10" t="n">
        <f aca="false">POWER(2,E49)</f>
        <v>0.000388445548708456</v>
      </c>
      <c r="G49" s="1"/>
    </row>
    <row r="50" customFormat="false" ht="16" hidden="false" customHeight="false" outlineLevel="0" collapsed="false">
      <c r="A50" s="1"/>
      <c r="B50" s="7" t="n">
        <v>22.05</v>
      </c>
      <c r="C50" s="7" t="n">
        <v>33.14</v>
      </c>
      <c r="D50" s="9" t="n">
        <f aca="false">C50-B50</f>
        <v>11.09</v>
      </c>
      <c r="E50" s="9" t="n">
        <f aca="false">-D50</f>
        <v>-11.09</v>
      </c>
      <c r="F50" s="10" t="n">
        <f aca="false">POWER(2,E50)</f>
        <v>0.000458751342389654</v>
      </c>
      <c r="G50" s="1"/>
    </row>
    <row r="51" customFormat="false" ht="16" hidden="false" customHeight="false" outlineLevel="0" collapsed="false">
      <c r="A51" s="1" t="s">
        <v>8</v>
      </c>
      <c r="B51" s="7" t="n">
        <v>19.05</v>
      </c>
      <c r="C51" s="7" t="n">
        <v>32.3</v>
      </c>
      <c r="D51" s="9" t="n">
        <f aca="false">C51-B51</f>
        <v>13.25</v>
      </c>
      <c r="E51" s="9" t="n">
        <f aca="false">-D51</f>
        <v>-13.25</v>
      </c>
      <c r="F51" s="10" t="n">
        <f aca="false">POWER(2,E51)</f>
        <v>0.000102648488190151</v>
      </c>
      <c r="G51" s="1"/>
    </row>
    <row r="52" customFormat="false" ht="16" hidden="false" customHeight="false" outlineLevel="0" collapsed="false">
      <c r="A52" s="1"/>
      <c r="B52" s="7" t="n">
        <v>18.81</v>
      </c>
      <c r="C52" s="7" t="n">
        <v>32.38</v>
      </c>
      <c r="D52" s="9" t="n">
        <f aca="false">C52-B52</f>
        <v>13.57</v>
      </c>
      <c r="E52" s="9" t="n">
        <f aca="false">-D52</f>
        <v>-13.57</v>
      </c>
      <c r="F52" s="10" t="n">
        <f aca="false">POWER(2,E52)</f>
        <v>8.22286118692436E-005</v>
      </c>
      <c r="G52" s="1"/>
    </row>
    <row r="53" customFormat="false" ht="16" hidden="false" customHeight="false" outlineLevel="0" collapsed="false">
      <c r="A53" s="1"/>
      <c r="B53" s="7" t="n">
        <v>18.91</v>
      </c>
      <c r="C53" s="7" t="n">
        <v>32.71</v>
      </c>
      <c r="D53" s="9" t="n">
        <f aca="false">C53-B53</f>
        <v>13.8</v>
      </c>
      <c r="E53" s="9" t="n">
        <f aca="false">-D53</f>
        <v>-13.8</v>
      </c>
      <c r="F53" s="10" t="n">
        <f aca="false">POWER(2,E53)</f>
        <v>7.0110983581362E-005</v>
      </c>
      <c r="G53" s="1"/>
    </row>
    <row r="54" customFormat="false" ht="16" hidden="false" customHeight="false" outlineLevel="0" collapsed="false">
      <c r="A54" s="1" t="s">
        <v>8</v>
      </c>
      <c r="B54" s="7" t="n">
        <v>18.28</v>
      </c>
      <c r="C54" s="7" t="n">
        <v>30.99</v>
      </c>
      <c r="D54" s="9" t="n">
        <f aca="false">C54-B54</f>
        <v>12.71</v>
      </c>
      <c r="E54" s="9" t="n">
        <f aca="false">-D54</f>
        <v>-12.71</v>
      </c>
      <c r="F54" s="10" t="n">
        <f aca="false">POWER(2,E54)</f>
        <v>0.000149248080772958</v>
      </c>
      <c r="G54" s="1"/>
    </row>
    <row r="55" customFormat="false" ht="16" hidden="false" customHeight="false" outlineLevel="0" collapsed="false">
      <c r="A55" s="1"/>
      <c r="B55" s="7" t="n">
        <v>18.51</v>
      </c>
      <c r="C55" s="7" t="n">
        <v>31.68</v>
      </c>
      <c r="D55" s="9" t="n">
        <f aca="false">C55-B55</f>
        <v>13.17</v>
      </c>
      <c r="E55" s="9" t="n">
        <f aca="false">-D55</f>
        <v>-13.17</v>
      </c>
      <c r="F55" s="10" t="n">
        <f aca="false">POWER(2,E55)</f>
        <v>0.000108501303853341</v>
      </c>
      <c r="G55" s="1"/>
    </row>
    <row r="56" customFormat="false" ht="16" hidden="false" customHeight="false" outlineLevel="0" collapsed="false">
      <c r="A56" s="1"/>
      <c r="B56" s="7" t="n">
        <v>18.51</v>
      </c>
      <c r="C56" s="7" t="n">
        <v>31.51</v>
      </c>
      <c r="D56" s="9" t="n">
        <f aca="false">C56-B56</f>
        <v>13</v>
      </c>
      <c r="E56" s="9" t="n">
        <f aca="false">-D56</f>
        <v>-13</v>
      </c>
      <c r="F56" s="10" t="n">
        <f aca="false">POWER(2,E56)</f>
        <v>0.0001220703125</v>
      </c>
      <c r="G56" s="1"/>
      <c r="H56" s="15"/>
    </row>
    <row r="57" customFormat="false" ht="16" hidden="false" customHeight="false" outlineLevel="0" collapsed="false">
      <c r="A57" s="1" t="s">
        <v>9</v>
      </c>
      <c r="B57" s="7" t="n">
        <v>18.87</v>
      </c>
      <c r="C57" s="7" t="n">
        <v>33.52</v>
      </c>
      <c r="D57" s="9" t="n">
        <f aca="false">C57-B57</f>
        <v>14.65</v>
      </c>
      <c r="E57" s="9" t="n">
        <f aca="false">-D57</f>
        <v>-14.65</v>
      </c>
      <c r="F57" s="10" t="n">
        <f aca="false">POWER(2,E57)</f>
        <v>3.88965035192645E-005</v>
      </c>
      <c r="G57" s="1"/>
    </row>
    <row r="58" customFormat="false" ht="16" hidden="false" customHeight="false" outlineLevel="0" collapsed="false">
      <c r="A58" s="1"/>
      <c r="B58" s="7" t="n">
        <v>18.95</v>
      </c>
      <c r="C58" s="7" t="n">
        <v>33.16</v>
      </c>
      <c r="D58" s="9" t="n">
        <f aca="false">C58-B58</f>
        <v>14.21</v>
      </c>
      <c r="E58" s="9" t="n">
        <f aca="false">-D58</f>
        <v>-14.21</v>
      </c>
      <c r="F58" s="10" t="n">
        <f aca="false">POWER(2,E58)</f>
        <v>5.2767164996818E-005</v>
      </c>
      <c r="G58" s="1"/>
    </row>
    <row r="59" customFormat="false" ht="16" hidden="false" customHeight="false" outlineLevel="0" collapsed="false">
      <c r="A59" s="1"/>
      <c r="B59" s="7" t="n">
        <v>18.88</v>
      </c>
      <c r="C59" s="7" t="n">
        <v>33.47</v>
      </c>
      <c r="D59" s="9" t="n">
        <f aca="false">C59-B59</f>
        <v>14.59</v>
      </c>
      <c r="E59" s="9" t="n">
        <f aca="false">-D59</f>
        <v>-14.59</v>
      </c>
      <c r="F59" s="10" t="n">
        <f aca="false">POWER(2,E59)</f>
        <v>4.05482731352695E-005</v>
      </c>
      <c r="G59" s="1"/>
    </row>
    <row r="60" customFormat="false" ht="16" hidden="false" customHeight="false" outlineLevel="0" collapsed="false">
      <c r="A60" s="1" t="s">
        <v>9</v>
      </c>
      <c r="B60" s="7" t="n">
        <v>17.05</v>
      </c>
      <c r="C60" s="7" t="n">
        <v>29.15</v>
      </c>
      <c r="D60" s="9" t="n">
        <f aca="false">C60-B60</f>
        <v>12.1</v>
      </c>
      <c r="E60" s="9" t="n">
        <f aca="false">-D60</f>
        <v>-12.1</v>
      </c>
      <c r="F60" s="10" t="n">
        <f aca="false">POWER(2,E60)</f>
        <v>0.000227791257699416</v>
      </c>
      <c r="G60" s="1"/>
    </row>
    <row r="61" customFormat="false" ht="16" hidden="false" customHeight="false" outlineLevel="0" collapsed="false">
      <c r="A61" s="1"/>
      <c r="B61" s="7" t="n">
        <v>17.13</v>
      </c>
      <c r="C61" s="7" t="n">
        <v>29.42</v>
      </c>
      <c r="D61" s="9" t="n">
        <f aca="false">C61-B61</f>
        <v>12.29</v>
      </c>
      <c r="E61" s="9" t="n">
        <f aca="false">-D61</f>
        <v>-12.29</v>
      </c>
      <c r="F61" s="10" t="n">
        <f aca="false">POWER(2,E61)</f>
        <v>0.000199683119765083</v>
      </c>
      <c r="G61" s="1"/>
    </row>
    <row r="62" customFormat="false" ht="16" hidden="false" customHeight="false" outlineLevel="0" collapsed="false">
      <c r="A62" s="1"/>
      <c r="B62" s="7" t="n">
        <v>16.89</v>
      </c>
      <c r="C62" s="7" t="n">
        <v>29.42</v>
      </c>
      <c r="D62" s="9" t="n">
        <f aca="false">C62-B62</f>
        <v>12.53</v>
      </c>
      <c r="E62" s="9" t="n">
        <f aca="false">-D62</f>
        <v>-12.53</v>
      </c>
      <c r="F62" s="10" t="n">
        <f aca="false">POWER(2,E62)</f>
        <v>0.000169080745619009</v>
      </c>
      <c r="G62" s="1"/>
    </row>
    <row r="63" customFormat="false" ht="16" hidden="false" customHeight="false" outlineLevel="0" collapsed="false">
      <c r="A63" s="1" t="s">
        <v>9</v>
      </c>
      <c r="B63" s="7" t="n">
        <v>16.35</v>
      </c>
      <c r="C63" s="7" t="n">
        <v>31.16</v>
      </c>
      <c r="D63" s="9" t="n">
        <f aca="false">C63-B63</f>
        <v>14.81</v>
      </c>
      <c r="E63" s="9" t="n">
        <f aca="false">-D63</f>
        <v>-14.81</v>
      </c>
      <c r="F63" s="10" t="n">
        <f aca="false">POWER(2,E63)</f>
        <v>3.481334582118E-005</v>
      </c>
      <c r="G63" s="1"/>
    </row>
    <row r="64" customFormat="false" ht="16" hidden="false" customHeight="false" outlineLevel="0" collapsed="false">
      <c r="A64" s="1"/>
      <c r="B64" s="7" t="n">
        <v>16.29</v>
      </c>
      <c r="C64" s="7" t="n">
        <v>31.24</v>
      </c>
      <c r="D64" s="9" t="n">
        <f aca="false">C64-B64</f>
        <v>14.95</v>
      </c>
      <c r="E64" s="9" t="n">
        <f aca="false">-D64</f>
        <v>-14.95</v>
      </c>
      <c r="F64" s="10" t="n">
        <f aca="false">POWER(2,E64)</f>
        <v>3.15937781934014E-005</v>
      </c>
      <c r="G64" s="1"/>
    </row>
    <row r="65" customFormat="false" ht="16" hidden="false" customHeight="false" outlineLevel="0" collapsed="false">
      <c r="A65" s="1"/>
      <c r="B65" s="7" t="n">
        <v>16.38</v>
      </c>
      <c r="C65" s="7" t="n">
        <v>31.41</v>
      </c>
      <c r="D65" s="9" t="n">
        <f aca="false">C65-B65</f>
        <v>15.03</v>
      </c>
      <c r="E65" s="9" t="n">
        <f aca="false">-D65</f>
        <v>-15.03</v>
      </c>
      <c r="F65" s="10" t="n">
        <f aca="false">POWER(2,E65)</f>
        <v>2.98895354488198E-005</v>
      </c>
      <c r="G65" s="1"/>
    </row>
    <row r="66" customFormat="false" ht="16" hidden="false" customHeight="false" outlineLevel="0" collapsed="false">
      <c r="A66" s="1" t="s">
        <v>9</v>
      </c>
      <c r="B66" s="7" t="n">
        <v>18.12</v>
      </c>
      <c r="C66" s="7" t="n">
        <v>29.59</v>
      </c>
      <c r="D66" s="9" t="n">
        <f aca="false">C66-B66</f>
        <v>11.47</v>
      </c>
      <c r="E66" s="9" t="n">
        <f aca="false">-D66</f>
        <v>-11.47</v>
      </c>
      <c r="F66" s="10" t="n">
        <f aca="false">POWER(2,E66)</f>
        <v>0.00035252177625061</v>
      </c>
      <c r="G66" s="1"/>
    </row>
    <row r="67" customFormat="false" ht="16" hidden="false" customHeight="false" outlineLevel="0" collapsed="false">
      <c r="A67" s="1"/>
      <c r="B67" s="7" t="n">
        <v>18.08</v>
      </c>
      <c r="C67" s="7" t="n">
        <v>28.69</v>
      </c>
      <c r="D67" s="9" t="n">
        <f aca="false">C67-B67</f>
        <v>10.61</v>
      </c>
      <c r="E67" s="9" t="n">
        <f aca="false">-D67</f>
        <v>-10.61</v>
      </c>
      <c r="F67" s="10" t="n">
        <f aca="false">POWER(2,E67)</f>
        <v>0.000639840529227715</v>
      </c>
      <c r="G67" s="1"/>
    </row>
    <row r="68" customFormat="false" ht="16" hidden="false" customHeight="false" outlineLevel="0" collapsed="false">
      <c r="A68" s="1"/>
      <c r="B68" s="7" t="n">
        <v>18.2</v>
      </c>
      <c r="C68" s="7" t="n">
        <v>29.31</v>
      </c>
      <c r="D68" s="9" t="n">
        <f aca="false">C68-B68</f>
        <v>11.11</v>
      </c>
      <c r="E68" s="9" t="n">
        <f aca="false">-D68</f>
        <v>-11.11</v>
      </c>
      <c r="F68" s="10" t="n">
        <f aca="false">POWER(2,E68)</f>
        <v>0.000452435577094908</v>
      </c>
      <c r="G68" s="1"/>
    </row>
    <row r="69" customFormat="false" ht="16" hidden="false" customHeight="false" outlineLevel="0" collapsed="false">
      <c r="A69" s="1" t="s">
        <v>9</v>
      </c>
      <c r="B69" s="7" t="n">
        <v>19.9</v>
      </c>
      <c r="C69" s="7" t="n">
        <v>30.46</v>
      </c>
      <c r="D69" s="9" t="n">
        <f aca="false">C69-B69</f>
        <v>10.56</v>
      </c>
      <c r="E69" s="9" t="n">
        <f aca="false">-D69</f>
        <v>-10.56</v>
      </c>
      <c r="F69" s="10" t="n">
        <f aca="false">POWER(2,E69)</f>
        <v>0.000662404456761558</v>
      </c>
      <c r="G69" s="1"/>
    </row>
    <row r="70" customFormat="false" ht="16" hidden="false" customHeight="false" outlineLevel="0" collapsed="false">
      <c r="A70" s="1"/>
      <c r="B70" s="7" t="n">
        <v>19.51</v>
      </c>
      <c r="C70" s="7" t="n">
        <v>30.78</v>
      </c>
      <c r="D70" s="9" t="n">
        <f aca="false">C70-B70</f>
        <v>11.27</v>
      </c>
      <c r="E70" s="9" t="n">
        <f aca="false">-D70</f>
        <v>-11.27</v>
      </c>
      <c r="F70" s="10" t="n">
        <f aca="false">POWER(2,E70)</f>
        <v>0.000404941184479708</v>
      </c>
      <c r="G70" s="1"/>
    </row>
    <row r="71" customFormat="false" ht="16" hidden="false" customHeight="false" outlineLevel="0" collapsed="false">
      <c r="A71" s="1"/>
      <c r="B71" s="7" t="n">
        <v>19.35</v>
      </c>
      <c r="C71" s="7" t="n">
        <v>30.86</v>
      </c>
      <c r="D71" s="9" t="n">
        <f aca="false">C71-B71</f>
        <v>11.51</v>
      </c>
      <c r="E71" s="9" t="n">
        <f aca="false">-D71</f>
        <v>-11.51</v>
      </c>
      <c r="F71" s="10" t="n">
        <f aca="false">POWER(2,E71)</f>
        <v>0.000342882049740722</v>
      </c>
      <c r="G71" s="1"/>
    </row>
    <row r="72" customFormat="false" ht="16" hidden="false" customHeight="false" outlineLevel="0" collapsed="false">
      <c r="A72" s="1" t="s">
        <v>9</v>
      </c>
      <c r="B72" s="7" t="n">
        <v>19.76</v>
      </c>
      <c r="C72" s="7" t="n">
        <v>32.75</v>
      </c>
      <c r="D72" s="9" t="n">
        <f aca="false">C72-B72</f>
        <v>12.99</v>
      </c>
      <c r="E72" s="9" t="n">
        <f aca="false">-D72</f>
        <v>-12.99</v>
      </c>
      <c r="F72" s="10" t="n">
        <f aca="false">POWER(2,E72)</f>
        <v>0.000122919378669033</v>
      </c>
      <c r="G72" s="1"/>
    </row>
    <row r="73" customFormat="false" ht="16" hidden="false" customHeight="false" outlineLevel="0" collapsed="false">
      <c r="A73" s="1"/>
      <c r="B73" s="7" t="n">
        <v>19.4</v>
      </c>
      <c r="C73" s="7" t="n">
        <v>32.56</v>
      </c>
      <c r="D73" s="9" t="n">
        <f aca="false">C73-B73</f>
        <v>13.16</v>
      </c>
      <c r="E73" s="9" t="n">
        <f aca="false">-D73</f>
        <v>-13.16</v>
      </c>
      <c r="F73" s="10" t="n">
        <f aca="false">POWER(2,E73)</f>
        <v>0.000109255990103512</v>
      </c>
      <c r="G73" s="1"/>
    </row>
    <row r="74" customFormat="false" ht="16" hidden="false" customHeight="false" outlineLevel="0" collapsed="false">
      <c r="A74" s="1"/>
      <c r="B74" s="7" t="n">
        <v>19.53</v>
      </c>
      <c r="C74" s="7" t="n">
        <v>32.49</v>
      </c>
      <c r="D74" s="9" t="n">
        <f aca="false">C74-B74</f>
        <v>12.96</v>
      </c>
      <c r="E74" s="9" t="n">
        <f aca="false">-D74</f>
        <v>-12.96</v>
      </c>
      <c r="F74" s="10" t="n">
        <f aca="false">POWER(2,E74)</f>
        <v>0.000125502176105477</v>
      </c>
      <c r="G74" s="1"/>
      <c r="H74" s="15"/>
    </row>
    <row r="75" customFormat="false" ht="16" hidden="false" customHeight="false" outlineLevel="0" collapsed="false">
      <c r="A75" s="1" t="s">
        <v>10</v>
      </c>
      <c r="B75" s="7" t="n">
        <v>18.99</v>
      </c>
      <c r="C75" s="7" t="n">
        <v>34.78</v>
      </c>
      <c r="D75" s="9" t="n">
        <f aca="false">C75-B75</f>
        <v>15.79</v>
      </c>
      <c r="E75" s="9" t="n">
        <f aca="false">-D75</f>
        <v>-15.79</v>
      </c>
      <c r="F75" s="10" t="n">
        <f aca="false">POWER(2,E75)</f>
        <v>1.7649661009297E-005</v>
      </c>
      <c r="G75" s="1"/>
    </row>
    <row r="76" customFormat="false" ht="16" hidden="false" customHeight="false" outlineLevel="0" collapsed="false">
      <c r="A76" s="1"/>
      <c r="B76" s="7" t="n">
        <v>19.02</v>
      </c>
      <c r="C76" s="7" t="n">
        <v>34.52</v>
      </c>
      <c r="D76" s="9" t="n">
        <f aca="false">C76-B76</f>
        <v>15.5</v>
      </c>
      <c r="E76" s="9" t="n">
        <f aca="false">-D76</f>
        <v>-15.5</v>
      </c>
      <c r="F76" s="10" t="n">
        <f aca="false">POWER(2,E76)</f>
        <v>2.15791864375777E-005</v>
      </c>
      <c r="G76" s="1"/>
    </row>
    <row r="77" customFormat="false" ht="16" hidden="false" customHeight="false" outlineLevel="0" collapsed="false">
      <c r="A77" s="1"/>
      <c r="B77" s="7" t="n">
        <v>18.67</v>
      </c>
      <c r="C77" s="7" t="n">
        <v>34.66</v>
      </c>
      <c r="D77" s="9" t="n">
        <f aca="false">C77-B77</f>
        <v>15.99</v>
      </c>
      <c r="E77" s="9" t="n">
        <f aca="false">-D77</f>
        <v>-15.99</v>
      </c>
      <c r="F77" s="10" t="n">
        <f aca="false">POWER(2,E77)</f>
        <v>1.53649223336292E-005</v>
      </c>
      <c r="G77" s="1"/>
    </row>
    <row r="78" customFormat="false" ht="16" hidden="false" customHeight="false" outlineLevel="0" collapsed="false">
      <c r="A78" s="1" t="s">
        <v>10</v>
      </c>
      <c r="B78" s="7" t="n">
        <v>17.23</v>
      </c>
      <c r="C78" s="7" t="n">
        <v>31.22</v>
      </c>
      <c r="D78" s="9" t="n">
        <f aca="false">C78-B78</f>
        <v>13.99</v>
      </c>
      <c r="E78" s="9" t="n">
        <f aca="false">-D78</f>
        <v>-13.99</v>
      </c>
      <c r="F78" s="10" t="n">
        <f aca="false">POWER(2,E78)</f>
        <v>6.14596893345166E-005</v>
      </c>
      <c r="G78" s="1"/>
    </row>
    <row r="79" customFormat="false" ht="16" hidden="false" customHeight="false" outlineLevel="0" collapsed="false">
      <c r="A79" s="1"/>
      <c r="B79" s="7" t="n">
        <v>17.27</v>
      </c>
      <c r="C79" s="7" t="n">
        <v>31.31</v>
      </c>
      <c r="D79" s="9" t="n">
        <f aca="false">C79-B79</f>
        <v>14.04</v>
      </c>
      <c r="E79" s="9" t="n">
        <f aca="false">-D79</f>
        <v>-14.04</v>
      </c>
      <c r="F79" s="10" t="n">
        <f aca="false">POWER(2,E79)</f>
        <v>5.93661466926444E-005</v>
      </c>
      <c r="G79" s="1"/>
    </row>
    <row r="80" customFormat="false" ht="16" hidden="false" customHeight="false" outlineLevel="0" collapsed="false">
      <c r="A80" s="1"/>
      <c r="B80" s="7" t="n">
        <v>17.49</v>
      </c>
      <c r="C80" s="7" t="n">
        <v>31.12</v>
      </c>
      <c r="D80" s="9" t="n">
        <f aca="false">C80-B80</f>
        <v>13.63</v>
      </c>
      <c r="E80" s="9" t="n">
        <f aca="false">-D80</f>
        <v>-13.63</v>
      </c>
      <c r="F80" s="10" t="n">
        <f aca="false">POWER(2,E80)</f>
        <v>7.8878956948089E-005</v>
      </c>
      <c r="G80" s="1"/>
    </row>
    <row r="81" customFormat="false" ht="16" hidden="false" customHeight="false" outlineLevel="0" collapsed="false">
      <c r="A81" s="1" t="s">
        <v>10</v>
      </c>
      <c r="B81" s="7" t="n">
        <v>19.01</v>
      </c>
      <c r="C81" s="7" t="n">
        <v>36.42</v>
      </c>
      <c r="D81" s="9" t="n">
        <f aca="false">C81-B81</f>
        <v>17.41</v>
      </c>
      <c r="E81" s="9" t="n">
        <f aca="false">-D81</f>
        <v>-17.41</v>
      </c>
      <c r="F81" s="10" t="n">
        <f aca="false">POWER(2,E81)</f>
        <v>5.74206065143992E-006</v>
      </c>
      <c r="G81" s="1"/>
    </row>
    <row r="82" customFormat="false" ht="16" hidden="false" customHeight="false" outlineLevel="0" collapsed="false">
      <c r="A82" s="1"/>
      <c r="B82" s="7" t="n">
        <v>19.27</v>
      </c>
      <c r="C82" s="7" t="n">
        <v>36.23</v>
      </c>
      <c r="D82" s="9" t="n">
        <f aca="false">C82-B82</f>
        <v>16.96</v>
      </c>
      <c r="E82" s="9" t="n">
        <f aca="false">-D82</f>
        <v>-16.96</v>
      </c>
      <c r="F82" s="10" t="n">
        <f aca="false">POWER(2,E82)</f>
        <v>7.84388600659232E-006</v>
      </c>
      <c r="G82" s="1"/>
    </row>
    <row r="83" customFormat="false" ht="16" hidden="false" customHeight="false" outlineLevel="0" collapsed="false">
      <c r="A83" s="1"/>
      <c r="B83" s="7" t="n">
        <v>18.86</v>
      </c>
      <c r="C83" s="7" t="n">
        <v>36.12</v>
      </c>
      <c r="D83" s="9" t="n">
        <f aca="false">C83-B83</f>
        <v>17.26</v>
      </c>
      <c r="E83" s="9" t="n">
        <f aca="false">-D83</f>
        <v>-17.26</v>
      </c>
      <c r="F83" s="10" t="n">
        <f aca="false">POWER(2,E83)</f>
        <v>6.37121520559975E-006</v>
      </c>
      <c r="G83" s="1"/>
    </row>
    <row r="84" customFormat="false" ht="16" hidden="false" customHeight="false" outlineLevel="0" collapsed="false">
      <c r="A84" s="1" t="s">
        <v>10</v>
      </c>
      <c r="B84" s="7" t="n">
        <v>25.81</v>
      </c>
      <c r="C84" s="7" t="n">
        <v>39.86</v>
      </c>
      <c r="D84" s="9" t="n">
        <f aca="false">C84-B84</f>
        <v>14.05</v>
      </c>
      <c r="E84" s="9" t="n">
        <f aca="false">-D84</f>
        <v>-14.05</v>
      </c>
      <c r="F84" s="10" t="n">
        <f aca="false">POWER(2,E84)</f>
        <v>5.89560747634793E-005</v>
      </c>
      <c r="G84" s="1"/>
    </row>
    <row r="85" customFormat="false" ht="16" hidden="false" customHeight="false" outlineLevel="0" collapsed="false">
      <c r="A85" s="1"/>
      <c r="B85" s="7" t="n">
        <v>25.53</v>
      </c>
      <c r="C85" s="7" t="n">
        <v>39.86</v>
      </c>
      <c r="D85" s="9" t="n">
        <f aca="false">C85-B85</f>
        <v>14.33</v>
      </c>
      <c r="E85" s="9" t="n">
        <f aca="false">-D85</f>
        <v>-14.33</v>
      </c>
      <c r="F85" s="10" t="n">
        <f aca="false">POWER(2,E85)</f>
        <v>4.85556935885571E-005</v>
      </c>
      <c r="G85" s="1"/>
    </row>
    <row r="86" customFormat="false" ht="16" hidden="false" customHeight="false" outlineLevel="0" collapsed="false">
      <c r="A86" s="1"/>
      <c r="B86" s="7" t="n">
        <v>26</v>
      </c>
      <c r="C86" s="7" t="n">
        <v>40.2</v>
      </c>
      <c r="D86" s="9" t="n">
        <f aca="false">C86-B86</f>
        <v>14.2</v>
      </c>
      <c r="E86" s="9" t="n">
        <f aca="false">-D86</f>
        <v>-14.2</v>
      </c>
      <c r="F86" s="10" t="n">
        <f aca="false">POWER(2,E86)</f>
        <v>5.31341896543044E-005</v>
      </c>
      <c r="G86" s="1"/>
    </row>
    <row r="87" customFormat="false" ht="16" hidden="false" customHeight="false" outlineLevel="0" collapsed="false">
      <c r="A87" s="1" t="s">
        <v>10</v>
      </c>
      <c r="B87" s="7" t="n">
        <v>25.34</v>
      </c>
      <c r="C87" s="7" t="n">
        <v>36.49</v>
      </c>
      <c r="D87" s="9" t="n">
        <f aca="false">C87-B87</f>
        <v>11.15</v>
      </c>
      <c r="E87" s="9" t="n">
        <f aca="false">-D87</f>
        <v>-11.15</v>
      </c>
      <c r="F87" s="10" t="n">
        <f aca="false">POWER(2,E87)</f>
        <v>0.000440063702446694</v>
      </c>
      <c r="G87" s="1"/>
    </row>
    <row r="88" customFormat="false" ht="16" hidden="false" customHeight="false" outlineLevel="0" collapsed="false">
      <c r="A88" s="1"/>
      <c r="B88" s="7" t="n">
        <v>25.56</v>
      </c>
      <c r="C88" s="7" t="n">
        <v>36.54</v>
      </c>
      <c r="D88" s="9" t="n">
        <f aca="false">C88-B88</f>
        <v>10.98</v>
      </c>
      <c r="E88" s="9" t="n">
        <f aca="false">-D88</f>
        <v>-10.98</v>
      </c>
      <c r="F88" s="10" t="n">
        <f aca="false">POWER(2,E88)</f>
        <v>0.000495097402241225</v>
      </c>
      <c r="G88" s="1"/>
    </row>
    <row r="89" customFormat="false" ht="16" hidden="false" customHeight="false" outlineLevel="0" collapsed="false">
      <c r="A89" s="1"/>
      <c r="B89" s="7" t="n">
        <v>25.3</v>
      </c>
      <c r="C89" s="7" t="n">
        <v>36.8</v>
      </c>
      <c r="D89" s="9" t="n">
        <f aca="false">C89-B89</f>
        <v>11.5</v>
      </c>
      <c r="E89" s="9" t="n">
        <f aca="false">-D89</f>
        <v>-11.5</v>
      </c>
      <c r="F89" s="10" t="n">
        <f aca="false">POWER(2,E89)</f>
        <v>0.000345266983001245</v>
      </c>
      <c r="G89" s="1"/>
    </row>
    <row r="90" customFormat="false" ht="16" hidden="false" customHeight="false" outlineLevel="0" collapsed="false">
      <c r="A90" s="1" t="s">
        <v>10</v>
      </c>
      <c r="B90" s="7" t="n">
        <v>18.74</v>
      </c>
      <c r="C90" s="7" t="n">
        <v>31.01</v>
      </c>
      <c r="D90" s="9" t="n">
        <f aca="false">C90-B90</f>
        <v>12.27</v>
      </c>
      <c r="E90" s="9" t="n">
        <f aca="false">-D90</f>
        <v>-12.27</v>
      </c>
      <c r="F90" s="10" t="n">
        <f aca="false">POWER(2,E90)</f>
        <v>0.000202470592239854</v>
      </c>
      <c r="G90" s="1"/>
    </row>
    <row r="91" customFormat="false" ht="16" hidden="false" customHeight="false" outlineLevel="0" collapsed="false">
      <c r="A91" s="1"/>
      <c r="B91" s="7" t="n">
        <v>18.53</v>
      </c>
      <c r="C91" s="7" t="n">
        <v>30.57</v>
      </c>
      <c r="D91" s="9" t="n">
        <f aca="false">C91-B91</f>
        <v>12.04</v>
      </c>
      <c r="E91" s="9" t="n">
        <f aca="false">-D91</f>
        <v>-12.04</v>
      </c>
      <c r="F91" s="10" t="n">
        <f aca="false">POWER(2,E91)</f>
        <v>0.000237464586770578</v>
      </c>
      <c r="G91" s="1"/>
    </row>
    <row r="92" customFormat="false" ht="16" hidden="false" customHeight="false" outlineLevel="0" collapsed="false">
      <c r="A92" s="1"/>
      <c r="B92" s="7" t="n">
        <v>18.56</v>
      </c>
      <c r="C92" s="7" t="n">
        <v>30.75</v>
      </c>
      <c r="D92" s="9" t="n">
        <f aca="false">C92-B92</f>
        <v>12.19</v>
      </c>
      <c r="E92" s="9" t="n">
        <f aca="false">-D92</f>
        <v>-12.19</v>
      </c>
      <c r="F92" s="10" t="n">
        <f aca="false">POWER(2,E92)</f>
        <v>0.000214015068680672</v>
      </c>
      <c r="G92" s="1"/>
      <c r="H92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2" min="2" style="0" width="13.32"/>
    <col collapsed="false" customWidth="true" hidden="false" outlineLevel="0" max="3" min="3" style="0" width="15.24"/>
    <col collapsed="false" customWidth="true" hidden="false" outlineLevel="0" max="4" min="4" style="0" width="24.41"/>
    <col collapsed="false" customWidth="true" hidden="false" outlineLevel="0" max="5" min="5" style="0" width="18.5"/>
    <col collapsed="false" customWidth="true" hidden="false" outlineLevel="0" max="6" min="6" style="0" width="20.99"/>
    <col collapsed="false" customWidth="true" hidden="false" outlineLevel="0" max="7" min="7" style="0" width="15.99"/>
    <col collapsed="false" customWidth="true" hidden="false" outlineLevel="0" max="8" min="8" style="0" width="12.75"/>
  </cols>
  <sheetData>
    <row r="1" customFormat="false" ht="16" hidden="false" customHeight="false" outlineLevel="0" collapsed="false">
      <c r="A1" s="1" t="s">
        <v>0</v>
      </c>
      <c r="B1" s="2"/>
      <c r="C1" s="3"/>
      <c r="D1" s="2"/>
      <c r="E1" s="2"/>
      <c r="F1" s="2"/>
      <c r="G1" s="2"/>
    </row>
    <row r="2" customFormat="false" ht="15.5" hidden="false" customHeight="false" outlineLevel="0" collapsed="false">
      <c r="B2" s="4" t="s">
        <v>1</v>
      </c>
      <c r="C2" s="5" t="s">
        <v>14</v>
      </c>
      <c r="D2" s="4" t="s">
        <v>15</v>
      </c>
      <c r="E2" s="4" t="s">
        <v>4</v>
      </c>
      <c r="F2" s="4" t="s">
        <v>16</v>
      </c>
      <c r="G2" s="6"/>
    </row>
    <row r="3" customFormat="false" ht="15.5" hidden="false" customHeight="false" outlineLevel="0" collapsed="false">
      <c r="A3" s="1" t="s">
        <v>6</v>
      </c>
      <c r="B3" s="16" t="n">
        <v>18.83</v>
      </c>
      <c r="C3" s="16" t="n">
        <v>31.74</v>
      </c>
      <c r="D3" s="16" t="n">
        <f aca="false">C3-B3</f>
        <v>12.91</v>
      </c>
      <c r="E3" s="16" t="n">
        <f aca="false">-D3</f>
        <v>-12.91</v>
      </c>
      <c r="F3" s="16" t="n">
        <f aca="false">POWER(2,E3)</f>
        <v>0.000129928000787764</v>
      </c>
      <c r="G3" s="6"/>
    </row>
    <row r="4" customFormat="false" ht="15.5" hidden="false" customHeight="false" outlineLevel="0" collapsed="false">
      <c r="A4" s="1"/>
      <c r="B4" s="16" t="n">
        <v>18.28</v>
      </c>
      <c r="C4" s="16" t="n">
        <v>32.14</v>
      </c>
      <c r="D4" s="16" t="n">
        <f aca="false">C4-B4</f>
        <v>13.86</v>
      </c>
      <c r="E4" s="16" t="n">
        <f aca="false">-D4</f>
        <v>-13.86</v>
      </c>
      <c r="F4" s="16" t="n">
        <f aca="false">POWER(2,E4)</f>
        <v>6.72549509202033E-005</v>
      </c>
      <c r="G4" s="6"/>
    </row>
    <row r="5" customFormat="false" ht="15.5" hidden="false" customHeight="false" outlineLevel="0" collapsed="false">
      <c r="A5" s="1"/>
      <c r="B5" s="16" t="n">
        <v>18.38</v>
      </c>
      <c r="C5" s="16" t="n">
        <v>32.24</v>
      </c>
      <c r="D5" s="16" t="n">
        <f aca="false">C5-B5</f>
        <v>13.86</v>
      </c>
      <c r="E5" s="16" t="n">
        <f aca="false">-D5</f>
        <v>-13.86</v>
      </c>
      <c r="F5" s="16" t="n">
        <f aca="false">POWER(2,E5)</f>
        <v>6.72549509202032E-005</v>
      </c>
      <c r="G5" s="6"/>
    </row>
    <row r="6" customFormat="false" ht="15.5" hidden="false" customHeight="false" outlineLevel="0" collapsed="false">
      <c r="A6" s="1" t="s">
        <v>6</v>
      </c>
      <c r="B6" s="16" t="n">
        <v>18.38</v>
      </c>
      <c r="C6" s="16" t="n">
        <v>30.15</v>
      </c>
      <c r="D6" s="16" t="n">
        <f aca="false">C6-B6</f>
        <v>11.77</v>
      </c>
      <c r="E6" s="16" t="n">
        <f aca="false">-D6</f>
        <v>-11.77</v>
      </c>
      <c r="F6" s="16" t="n">
        <f aca="false">POWER(2,E6)</f>
        <v>0.000286336657527314</v>
      </c>
      <c r="G6" s="17"/>
    </row>
    <row r="7" customFormat="false" ht="15.5" hidden="false" customHeight="false" outlineLevel="0" collapsed="false">
      <c r="A7" s="1"/>
      <c r="B7" s="16" t="n">
        <v>18.37</v>
      </c>
      <c r="C7" s="16" t="n">
        <v>30.35</v>
      </c>
      <c r="D7" s="16" t="n">
        <f aca="false">C7-B7</f>
        <v>11.98</v>
      </c>
      <c r="E7" s="16" t="n">
        <f aca="false">-D7</f>
        <v>-11.98</v>
      </c>
      <c r="F7" s="16" t="n">
        <f aca="false">POWER(2,E7)</f>
        <v>0.000247548701120613</v>
      </c>
      <c r="G7" s="6"/>
    </row>
    <row r="8" customFormat="false" ht="15.5" hidden="false" customHeight="false" outlineLevel="0" collapsed="false">
      <c r="A8" s="1"/>
      <c r="B8" s="16" t="n">
        <v>18.34</v>
      </c>
      <c r="C8" s="16" t="n">
        <v>30.15</v>
      </c>
      <c r="D8" s="16" t="n">
        <f aca="false">C8-B8</f>
        <v>11.81</v>
      </c>
      <c r="E8" s="16" t="n">
        <f aca="false">-D8</f>
        <v>-11.81</v>
      </c>
      <c r="F8" s="16" t="n">
        <f aca="false">POWER(2,E8)</f>
        <v>0.00027850676656944</v>
      </c>
      <c r="G8" s="6"/>
    </row>
    <row r="9" customFormat="false" ht="15.5" hidden="false" customHeight="false" outlineLevel="0" collapsed="false">
      <c r="A9" s="1" t="s">
        <v>6</v>
      </c>
      <c r="B9" s="16" t="n">
        <v>19.07</v>
      </c>
      <c r="C9" s="16" t="n">
        <v>31.01</v>
      </c>
      <c r="D9" s="16" t="n">
        <f aca="false">C9-B9</f>
        <v>11.94</v>
      </c>
      <c r="E9" s="16" t="n">
        <f aca="false">-D9</f>
        <v>-11.94</v>
      </c>
      <c r="F9" s="16" t="n">
        <f aca="false">POWER(2,E9)</f>
        <v>0.000254508242392852</v>
      </c>
      <c r="G9" s="17"/>
    </row>
    <row r="10" customFormat="false" ht="15.5" hidden="false" customHeight="false" outlineLevel="0" collapsed="false">
      <c r="A10" s="1"/>
      <c r="B10" s="16" t="n">
        <v>19.02</v>
      </c>
      <c r="C10" s="16" t="n">
        <v>31.15</v>
      </c>
      <c r="D10" s="16" t="n">
        <f aca="false">C10-B10</f>
        <v>12.13</v>
      </c>
      <c r="E10" s="16" t="n">
        <f aca="false">-D10</f>
        <v>-12.13</v>
      </c>
      <c r="F10" s="16" t="n">
        <f aca="false">POWER(2,E10)</f>
        <v>0.000223103381403662</v>
      </c>
      <c r="G10" s="6"/>
    </row>
    <row r="11" customFormat="false" ht="15.5" hidden="false" customHeight="false" outlineLevel="0" collapsed="false">
      <c r="A11" s="1"/>
      <c r="B11" s="16" t="n">
        <v>19.08</v>
      </c>
      <c r="C11" s="16" t="n">
        <v>31.05</v>
      </c>
      <c r="D11" s="16" t="n">
        <f aca="false">C11-B11</f>
        <v>11.97</v>
      </c>
      <c r="E11" s="16" t="n">
        <f aca="false">-D11</f>
        <v>-11.97</v>
      </c>
      <c r="F11" s="16" t="n">
        <f aca="false">POWER(2,E11)</f>
        <v>0.000249270538502732</v>
      </c>
      <c r="G11" s="6"/>
    </row>
    <row r="12" customFormat="false" ht="15.5" hidden="false" customHeight="false" outlineLevel="0" collapsed="false">
      <c r="A12" s="1" t="s">
        <v>6</v>
      </c>
      <c r="B12" s="16" t="n">
        <v>20.31</v>
      </c>
      <c r="C12" s="16" t="n">
        <v>32.65</v>
      </c>
      <c r="D12" s="16" t="n">
        <f aca="false">C12-B12</f>
        <v>12.34</v>
      </c>
      <c r="E12" s="16" t="n">
        <f aca="false">-D12</f>
        <v>-12.34</v>
      </c>
      <c r="F12" s="16" t="n">
        <f aca="false">POWER(2,E12)</f>
        <v>0.000192881179654145</v>
      </c>
      <c r="G12" s="6"/>
    </row>
    <row r="13" customFormat="false" ht="15.5" hidden="false" customHeight="false" outlineLevel="0" collapsed="false">
      <c r="A13" s="1"/>
      <c r="B13" s="16" t="n">
        <v>20.36</v>
      </c>
      <c r="C13" s="16" t="n">
        <v>32.78</v>
      </c>
      <c r="D13" s="16" t="n">
        <f aca="false">C13-B13</f>
        <v>12.42</v>
      </c>
      <c r="E13" s="16" t="n">
        <f aca="false">-D13</f>
        <v>-12.42</v>
      </c>
      <c r="F13" s="16" t="n">
        <f aca="false">POWER(2,E13)</f>
        <v>0.000182476714921257</v>
      </c>
      <c r="G13" s="6"/>
    </row>
    <row r="14" customFormat="false" ht="15.5" hidden="false" customHeight="false" outlineLevel="0" collapsed="false">
      <c r="A14" s="1"/>
      <c r="B14" s="16" t="n">
        <v>20.42</v>
      </c>
      <c r="C14" s="16" t="n">
        <v>32.81</v>
      </c>
      <c r="D14" s="16" t="n">
        <f aca="false">C14-B14</f>
        <v>12.39</v>
      </c>
      <c r="E14" s="16" t="n">
        <f aca="false">-D14</f>
        <v>-12.39</v>
      </c>
      <c r="F14" s="16" t="n">
        <f aca="false">POWER(2,E14)</f>
        <v>0.000186310938593818</v>
      </c>
      <c r="G14" s="18"/>
    </row>
    <row r="15" customFormat="false" ht="15.5" hidden="false" customHeight="false" outlineLevel="0" collapsed="false">
      <c r="A15" s="1" t="s">
        <v>6</v>
      </c>
      <c r="B15" s="16" t="n">
        <v>19.56</v>
      </c>
      <c r="C15" s="16" t="n">
        <v>30.65</v>
      </c>
      <c r="D15" s="16" t="n">
        <f aca="false">C15-B15</f>
        <v>11.09</v>
      </c>
      <c r="E15" s="16" t="n">
        <f aca="false">-D15</f>
        <v>-11.09</v>
      </c>
      <c r="F15" s="16" t="n">
        <f aca="false">POWER(2,E15)</f>
        <v>0.000458751342389654</v>
      </c>
      <c r="G15" s="12"/>
    </row>
    <row r="16" customFormat="false" ht="15.5" hidden="false" customHeight="false" outlineLevel="0" collapsed="false">
      <c r="A16" s="1"/>
      <c r="B16" s="16" t="n">
        <v>19.67</v>
      </c>
      <c r="C16" s="16" t="n">
        <v>30.74</v>
      </c>
      <c r="D16" s="16" t="n">
        <f aca="false">C16-B16</f>
        <v>11.07</v>
      </c>
      <c r="E16" s="16" t="n">
        <f aca="false">-D16</f>
        <v>-11.07</v>
      </c>
      <c r="F16" s="16" t="n">
        <f aca="false">POWER(2,E16)</f>
        <v>0.000465155272482392</v>
      </c>
      <c r="G16" s="12"/>
    </row>
    <row r="17" customFormat="false" ht="15.5" hidden="false" customHeight="false" outlineLevel="0" collapsed="false">
      <c r="A17" s="1"/>
      <c r="B17" s="16" t="n">
        <v>19.62</v>
      </c>
      <c r="C17" s="16" t="n">
        <v>30.75</v>
      </c>
      <c r="D17" s="16" t="n">
        <f aca="false">C17-B17</f>
        <v>11.13</v>
      </c>
      <c r="E17" s="16" t="n">
        <f aca="false">-D17</f>
        <v>-11.13</v>
      </c>
      <c r="F17" s="16" t="n">
        <f aca="false">POWER(2,E17)</f>
        <v>0.000446206762807325</v>
      </c>
      <c r="G17" s="18"/>
    </row>
    <row r="18" customFormat="false" ht="15.5" hidden="false" customHeight="false" outlineLevel="0" collapsed="false">
      <c r="A18" s="1" t="s">
        <v>6</v>
      </c>
      <c r="B18" s="16" t="n">
        <v>17.89</v>
      </c>
      <c r="C18" s="16" t="n">
        <v>31.14</v>
      </c>
      <c r="D18" s="16" t="n">
        <f aca="false">C18-B18</f>
        <v>13.25</v>
      </c>
      <c r="E18" s="16" t="n">
        <f aca="false">-D18</f>
        <v>-13.25</v>
      </c>
      <c r="F18" s="16" t="n">
        <f aca="false">POWER(2,E18)</f>
        <v>0.000102648488190151</v>
      </c>
      <c r="G18" s="12"/>
    </row>
    <row r="19" customFormat="false" ht="15.5" hidden="false" customHeight="false" outlineLevel="0" collapsed="false">
      <c r="A19" s="1"/>
      <c r="B19" s="16" t="n">
        <v>17.86</v>
      </c>
      <c r="C19" s="16" t="n">
        <v>31.06</v>
      </c>
      <c r="D19" s="16" t="n">
        <f aca="false">C19-B19</f>
        <v>13.2</v>
      </c>
      <c r="E19" s="16" t="n">
        <f aca="false">-D19</f>
        <v>-13.2</v>
      </c>
      <c r="F19" s="16" t="n">
        <f aca="false">POWER(2,E19)</f>
        <v>0.000106268379308609</v>
      </c>
      <c r="G19" s="12"/>
    </row>
    <row r="20" customFormat="false" ht="15.5" hidden="false" customHeight="false" outlineLevel="0" collapsed="false">
      <c r="A20" s="1"/>
      <c r="B20" s="16" t="n">
        <v>17.96</v>
      </c>
      <c r="C20" s="16" t="n">
        <v>31.26</v>
      </c>
      <c r="D20" s="16" t="n">
        <f aca="false">C20-B20</f>
        <v>13.3</v>
      </c>
      <c r="E20" s="16" t="n">
        <f aca="false">-D20</f>
        <v>-13.3</v>
      </c>
      <c r="F20" s="16" t="n">
        <f aca="false">POWER(2,E20)</f>
        <v>9.91519038520795E-005</v>
      </c>
      <c r="G20" s="18"/>
    </row>
    <row r="21" customFormat="false" ht="15.5" hidden="false" customHeight="false" outlineLevel="0" collapsed="false">
      <c r="A21" s="1" t="s">
        <v>7</v>
      </c>
      <c r="B21" s="16" t="n">
        <v>20.51</v>
      </c>
      <c r="C21" s="16" t="n">
        <v>32.57</v>
      </c>
      <c r="D21" s="16" t="n">
        <f aca="false">C21-B21</f>
        <v>12.06</v>
      </c>
      <c r="E21" s="16" t="n">
        <f aca="false">-D21</f>
        <v>-12.06</v>
      </c>
      <c r="F21" s="16" t="n">
        <f aca="false">POWER(2,E21)</f>
        <v>0.000234195341632145</v>
      </c>
      <c r="G21" s="18"/>
    </row>
    <row r="22" customFormat="false" ht="15.5" hidden="false" customHeight="false" outlineLevel="0" collapsed="false">
      <c r="A22" s="1"/>
      <c r="B22" s="16" t="n">
        <v>20.53</v>
      </c>
      <c r="C22" s="16" t="n">
        <v>32.65</v>
      </c>
      <c r="D22" s="16" t="n">
        <f aca="false">C22-B22</f>
        <v>12.12</v>
      </c>
      <c r="E22" s="16" t="n">
        <f aca="false">-D22</f>
        <v>-12.12</v>
      </c>
      <c r="F22" s="16" t="n">
        <f aca="false">POWER(2,E22)</f>
        <v>0.000224655188140839</v>
      </c>
      <c r="G22" s="6"/>
    </row>
    <row r="23" customFormat="false" ht="15.5" hidden="false" customHeight="false" outlineLevel="0" collapsed="false">
      <c r="A23" s="1"/>
      <c r="B23" s="16" t="n">
        <v>20.57</v>
      </c>
      <c r="C23" s="16" t="n">
        <v>32.41</v>
      </c>
      <c r="D23" s="16" t="n">
        <f aca="false">C23-B23</f>
        <v>11.84</v>
      </c>
      <c r="E23" s="16" t="n">
        <f aca="false">-D23</f>
        <v>-11.84</v>
      </c>
      <c r="F23" s="16" t="n">
        <f aca="false">POWER(2,E23)</f>
        <v>0.000272775180193414</v>
      </c>
      <c r="G23" s="6"/>
    </row>
    <row r="24" customFormat="false" ht="15.5" hidden="false" customHeight="false" outlineLevel="0" collapsed="false">
      <c r="A24" s="1" t="s">
        <v>7</v>
      </c>
      <c r="B24" s="16" t="n">
        <v>17.04</v>
      </c>
      <c r="C24" s="16" t="n">
        <v>32.14</v>
      </c>
      <c r="D24" s="16" t="n">
        <f aca="false">C24-B24</f>
        <v>15.1</v>
      </c>
      <c r="E24" s="16" t="n">
        <f aca="false">-D24</f>
        <v>-15.1</v>
      </c>
      <c r="F24" s="16" t="n">
        <f aca="false">POWER(2,E24)</f>
        <v>2.8473907212427E-005</v>
      </c>
      <c r="G24" s="18"/>
    </row>
    <row r="25" customFormat="false" ht="15.5" hidden="false" customHeight="false" outlineLevel="0" collapsed="false">
      <c r="A25" s="1"/>
      <c r="B25" s="16" t="n">
        <v>16.83</v>
      </c>
      <c r="C25" s="16" t="n">
        <v>32.25</v>
      </c>
      <c r="D25" s="16" t="n">
        <f aca="false">C25-B25</f>
        <v>15.42</v>
      </c>
      <c r="E25" s="16" t="n">
        <f aca="false">-D25</f>
        <v>-15.42</v>
      </c>
      <c r="F25" s="16" t="n">
        <f aca="false">POWER(2,E25)</f>
        <v>2.28095893651571E-005</v>
      </c>
      <c r="G25" s="6"/>
    </row>
    <row r="26" customFormat="false" ht="15.5" hidden="false" customHeight="false" outlineLevel="0" collapsed="false">
      <c r="A26" s="1"/>
      <c r="B26" s="16" t="n">
        <v>16.8</v>
      </c>
      <c r="C26" s="16" t="n">
        <v>32.42</v>
      </c>
      <c r="D26" s="16" t="n">
        <f aca="false">C26-B26</f>
        <v>15.62</v>
      </c>
      <c r="E26" s="16" t="n">
        <f aca="false">-D26</f>
        <v>-15.62</v>
      </c>
      <c r="F26" s="16" t="n">
        <f aca="false">POWER(2,E26)</f>
        <v>1.98569008703908E-005</v>
      </c>
      <c r="G26" s="6"/>
    </row>
    <row r="27" customFormat="false" ht="15.5" hidden="false" customHeight="false" outlineLevel="0" collapsed="false">
      <c r="A27" s="1" t="s">
        <v>7</v>
      </c>
      <c r="B27" s="16" t="n">
        <v>19.19</v>
      </c>
      <c r="C27" s="16" t="n">
        <v>32.45</v>
      </c>
      <c r="D27" s="16" t="n">
        <f aca="false">C27-B27</f>
        <v>13.26</v>
      </c>
      <c r="E27" s="16" t="n">
        <f aca="false">-D27</f>
        <v>-13.26</v>
      </c>
      <c r="F27" s="16" t="n">
        <f aca="false">POWER(2,E27)</f>
        <v>0.000101939443289596</v>
      </c>
      <c r="G27" s="18"/>
    </row>
    <row r="28" customFormat="false" ht="15.5" hidden="false" customHeight="false" outlineLevel="0" collapsed="false">
      <c r="A28" s="1"/>
      <c r="B28" s="16" t="n">
        <v>19.18</v>
      </c>
      <c r="C28" s="16" t="n">
        <v>32.18</v>
      </c>
      <c r="D28" s="16" t="n">
        <f aca="false">C28-B28</f>
        <v>13</v>
      </c>
      <c r="E28" s="16" t="n">
        <f aca="false">-D28</f>
        <v>-13</v>
      </c>
      <c r="F28" s="16" t="n">
        <f aca="false">POWER(2,E28)</f>
        <v>0.0001220703125</v>
      </c>
      <c r="G28" s="6"/>
    </row>
    <row r="29" customFormat="false" ht="15.5" hidden="false" customHeight="false" outlineLevel="0" collapsed="false">
      <c r="A29" s="1"/>
      <c r="B29" s="16" t="n">
        <v>19.31</v>
      </c>
      <c r="C29" s="16" t="n">
        <v>32.67</v>
      </c>
      <c r="D29" s="16" t="n">
        <f aca="false">C29-B29</f>
        <v>13.36</v>
      </c>
      <c r="E29" s="16" t="n">
        <f aca="false">-D29</f>
        <v>-13.36</v>
      </c>
      <c r="F29" s="16" t="n">
        <f aca="false">POWER(2,E29)</f>
        <v>9.51128637280882E-005</v>
      </c>
      <c r="G29" s="6"/>
    </row>
    <row r="30" customFormat="false" ht="15.5" hidden="false" customHeight="false" outlineLevel="0" collapsed="false">
      <c r="A30" s="1" t="s">
        <v>7</v>
      </c>
      <c r="B30" s="16" t="n">
        <v>18.72</v>
      </c>
      <c r="C30" s="16" t="n">
        <v>31.15</v>
      </c>
      <c r="D30" s="16" t="n">
        <f aca="false">C30-B30</f>
        <v>12.43</v>
      </c>
      <c r="E30" s="16" t="n">
        <f aca="false">-D30</f>
        <v>-12.43</v>
      </c>
      <c r="F30" s="16" t="n">
        <f aca="false">POWER(2,E30)</f>
        <v>0.000181216256180304</v>
      </c>
      <c r="G30" s="12"/>
      <c r="H30" s="12"/>
    </row>
    <row r="31" customFormat="false" ht="15.5" hidden="false" customHeight="false" outlineLevel="0" collapsed="false">
      <c r="A31" s="1"/>
      <c r="B31" s="16" t="n">
        <v>18.63</v>
      </c>
      <c r="C31" s="16" t="n">
        <v>31.06</v>
      </c>
      <c r="D31" s="16" t="n">
        <f aca="false">C31-B31</f>
        <v>12.43</v>
      </c>
      <c r="E31" s="16" t="n">
        <f aca="false">-D31</f>
        <v>-12.43</v>
      </c>
      <c r="F31" s="16" t="n">
        <f aca="false">POWER(2,E31)</f>
        <v>0.000181216256180304</v>
      </c>
      <c r="G31" s="12"/>
      <c r="H31" s="12"/>
    </row>
    <row r="32" customFormat="false" ht="15.5" hidden="false" customHeight="false" outlineLevel="0" collapsed="false">
      <c r="A32" s="1"/>
      <c r="B32" s="16" t="n">
        <v>18.77</v>
      </c>
      <c r="C32" s="16" t="n">
        <v>31.01</v>
      </c>
      <c r="D32" s="16" t="n">
        <f aca="false">C32-B32</f>
        <v>12.24</v>
      </c>
      <c r="E32" s="16" t="n">
        <f aca="false">-D32</f>
        <v>-12.24</v>
      </c>
      <c r="F32" s="16" t="n">
        <f aca="false">POWER(2,E32)</f>
        <v>0.000206724929776007</v>
      </c>
      <c r="G32" s="18"/>
      <c r="H32" s="12"/>
    </row>
    <row r="33" customFormat="false" ht="15.5" hidden="false" customHeight="false" outlineLevel="0" collapsed="false">
      <c r="A33" s="1" t="s">
        <v>7</v>
      </c>
      <c r="B33" s="16" t="n">
        <v>17.59</v>
      </c>
      <c r="C33" s="16" t="n">
        <v>30.45</v>
      </c>
      <c r="D33" s="16" t="n">
        <f aca="false">C33-B33</f>
        <v>12.86</v>
      </c>
      <c r="E33" s="16" t="n">
        <f aca="false">-D33</f>
        <v>-12.86</v>
      </c>
      <c r="F33" s="16" t="n">
        <f aca="false">POWER(2,E33)</f>
        <v>0.000134509901840407</v>
      </c>
      <c r="G33" s="12"/>
      <c r="H33" s="12"/>
    </row>
    <row r="34" customFormat="false" ht="15.5" hidden="false" customHeight="false" outlineLevel="0" collapsed="false">
      <c r="A34" s="1"/>
      <c r="B34" s="16" t="n">
        <v>17.67</v>
      </c>
      <c r="C34" s="16" t="n">
        <v>30.67</v>
      </c>
      <c r="D34" s="16" t="n">
        <f aca="false">C34-B34</f>
        <v>13</v>
      </c>
      <c r="E34" s="16" t="n">
        <f aca="false">-D34</f>
        <v>-13</v>
      </c>
      <c r="F34" s="16" t="n">
        <f aca="false">POWER(2,E34)</f>
        <v>0.0001220703125</v>
      </c>
      <c r="G34" s="12"/>
      <c r="H34" s="12"/>
    </row>
    <row r="35" customFormat="false" ht="15.5" hidden="false" customHeight="false" outlineLevel="0" collapsed="false">
      <c r="A35" s="1"/>
      <c r="B35" s="16" t="n">
        <v>17.83</v>
      </c>
      <c r="C35" s="16" t="n">
        <v>30</v>
      </c>
      <c r="D35" s="16" t="n">
        <f aca="false">C35-B35</f>
        <v>12.17</v>
      </c>
      <c r="E35" s="16" t="n">
        <f aca="false">-D35</f>
        <v>-12.17</v>
      </c>
      <c r="F35" s="16" t="n">
        <f aca="false">POWER(2,E35)</f>
        <v>0.000217002607706682</v>
      </c>
      <c r="G35" s="18"/>
      <c r="H35" s="12"/>
    </row>
    <row r="36" customFormat="false" ht="15.5" hidden="false" customHeight="false" outlineLevel="0" collapsed="false">
      <c r="A36" s="1" t="s">
        <v>7</v>
      </c>
      <c r="B36" s="16" t="n">
        <v>21.42</v>
      </c>
      <c r="C36" s="16" t="n">
        <v>35.22</v>
      </c>
      <c r="D36" s="16" t="n">
        <f aca="false">C36-B36</f>
        <v>13.8</v>
      </c>
      <c r="E36" s="16" t="n">
        <f aca="false">-D36</f>
        <v>-13.8</v>
      </c>
      <c r="F36" s="16" t="n">
        <f aca="false">POWER(2,E36)</f>
        <v>7.01109835813621E-005</v>
      </c>
      <c r="G36" s="12"/>
      <c r="H36" s="12"/>
    </row>
    <row r="37" customFormat="false" ht="15.5" hidden="false" customHeight="false" outlineLevel="0" collapsed="false">
      <c r="A37" s="1"/>
      <c r="B37" s="16" t="n">
        <v>21.36</v>
      </c>
      <c r="C37" s="16" t="n">
        <v>35.27</v>
      </c>
      <c r="D37" s="16" t="n">
        <f aca="false">C37-B37</f>
        <v>13.91</v>
      </c>
      <c r="E37" s="16" t="n">
        <f aca="false">-D37</f>
        <v>-13.91</v>
      </c>
      <c r="F37" s="16" t="n">
        <f aca="false">POWER(2,E37)</f>
        <v>6.49640003938817E-005</v>
      </c>
      <c r="G37" s="12"/>
      <c r="H37" s="12"/>
    </row>
    <row r="38" customFormat="false" ht="15.5" hidden="false" customHeight="false" outlineLevel="0" collapsed="false">
      <c r="A38" s="1"/>
      <c r="B38" s="16" t="n">
        <v>21.69</v>
      </c>
      <c r="C38" s="16" t="n">
        <v>35.24</v>
      </c>
      <c r="D38" s="16" t="n">
        <f aca="false">C38-B38</f>
        <v>13.55</v>
      </c>
      <c r="E38" s="16" t="n">
        <f aca="false">-D38</f>
        <v>-13.55</v>
      </c>
      <c r="F38" s="16" t="n">
        <f aca="false">POWER(2,E38)</f>
        <v>8.33764805147946E-005</v>
      </c>
      <c r="G38" s="18"/>
      <c r="H38" s="12"/>
    </row>
    <row r="39" customFormat="false" ht="15.5" hidden="false" customHeight="false" outlineLevel="0" collapsed="false">
      <c r="A39" s="1" t="s">
        <v>8</v>
      </c>
      <c r="B39" s="16" t="n">
        <v>20</v>
      </c>
      <c r="C39" s="16" t="n">
        <v>32.25</v>
      </c>
      <c r="D39" s="16" t="n">
        <f aca="false">C39-B39</f>
        <v>12.25</v>
      </c>
      <c r="E39" s="16" t="n">
        <f aca="false">-D39</f>
        <v>-12.25</v>
      </c>
      <c r="F39" s="16" t="n">
        <f aca="false">POWER(2,E39)</f>
        <v>0.000205296976380301</v>
      </c>
      <c r="G39" s="18"/>
    </row>
    <row r="40" customFormat="false" ht="15.5" hidden="false" customHeight="false" outlineLevel="0" collapsed="false">
      <c r="A40" s="1"/>
      <c r="B40" s="16" t="n">
        <v>19.93</v>
      </c>
      <c r="C40" s="16" t="n">
        <v>32.42</v>
      </c>
      <c r="D40" s="16" t="n">
        <f aca="false">C40-B40</f>
        <v>12.49</v>
      </c>
      <c r="E40" s="16" t="n">
        <f aca="false">-D40</f>
        <v>-12.49</v>
      </c>
      <c r="F40" s="16" t="n">
        <f aca="false">POWER(2,E40)</f>
        <v>0.00017383425239222</v>
      </c>
      <c r="G40" s="6"/>
    </row>
    <row r="41" customFormat="false" ht="15.5" hidden="false" customHeight="false" outlineLevel="0" collapsed="false">
      <c r="A41" s="1"/>
      <c r="B41" s="16" t="n">
        <v>19.96</v>
      </c>
      <c r="C41" s="16" t="n">
        <v>32.27</v>
      </c>
      <c r="D41" s="16" t="n">
        <f aca="false">C41-B41</f>
        <v>12.31</v>
      </c>
      <c r="E41" s="16" t="n">
        <f aca="false">-D41</f>
        <v>-12.31</v>
      </c>
      <c r="F41" s="16" t="n">
        <f aca="false">POWER(2,E41)</f>
        <v>0.000196934023247589</v>
      </c>
      <c r="G41" s="6"/>
    </row>
    <row r="42" customFormat="false" ht="15.5" hidden="false" customHeight="false" outlineLevel="0" collapsed="false">
      <c r="A42" s="1" t="s">
        <v>8</v>
      </c>
      <c r="B42" s="16" t="n">
        <v>22.28</v>
      </c>
      <c r="C42" s="16" t="n">
        <v>34.11</v>
      </c>
      <c r="D42" s="16" t="n">
        <f aca="false">C42-B42</f>
        <v>11.83</v>
      </c>
      <c r="E42" s="16" t="n">
        <f aca="false">-D42</f>
        <v>-11.83</v>
      </c>
      <c r="F42" s="16" t="n">
        <f aca="false">POWER(2,E42)</f>
        <v>0.000274672481613479</v>
      </c>
      <c r="G42" s="18"/>
    </row>
    <row r="43" customFormat="false" ht="15.5" hidden="false" customHeight="false" outlineLevel="0" collapsed="false">
      <c r="A43" s="1"/>
      <c r="B43" s="16" t="n">
        <v>22.34</v>
      </c>
      <c r="C43" s="16" t="n">
        <v>34.19</v>
      </c>
      <c r="D43" s="16" t="n">
        <f aca="false">C43-B43</f>
        <v>11.85</v>
      </c>
      <c r="E43" s="16" t="n">
        <f aca="false">-D43</f>
        <v>-11.85</v>
      </c>
      <c r="F43" s="16" t="n">
        <f aca="false">POWER(2,E43)</f>
        <v>0.000270890984391564</v>
      </c>
      <c r="G43" s="6"/>
    </row>
    <row r="44" customFormat="false" ht="15.5" hidden="false" customHeight="false" outlineLevel="0" collapsed="false">
      <c r="A44" s="1"/>
      <c r="B44" s="16" t="n">
        <v>22.13</v>
      </c>
      <c r="C44" s="16" t="n">
        <v>34.03</v>
      </c>
      <c r="D44" s="16" t="n">
        <f aca="false">C44-B44</f>
        <v>11.9</v>
      </c>
      <c r="E44" s="16" t="n">
        <f aca="false">-D44</f>
        <v>-11.9</v>
      </c>
      <c r="F44" s="16" t="n">
        <f aca="false">POWER(2,E44)</f>
        <v>0.000261663443002024</v>
      </c>
      <c r="G44" s="6"/>
    </row>
    <row r="45" customFormat="false" ht="15.5" hidden="false" customHeight="false" outlineLevel="0" collapsed="false">
      <c r="A45" s="1" t="s">
        <v>8</v>
      </c>
      <c r="B45" s="16" t="n">
        <v>17.46</v>
      </c>
      <c r="C45" s="16" t="n">
        <v>31.16</v>
      </c>
      <c r="D45" s="16" t="n">
        <f aca="false">C45-B45</f>
        <v>13.7</v>
      </c>
      <c r="E45" s="16" t="n">
        <f aca="false">-D45</f>
        <v>-13.7</v>
      </c>
      <c r="F45" s="16" t="n">
        <f aca="false">POWER(2,E45)</f>
        <v>7.51430916348216E-005</v>
      </c>
      <c r="G45" s="6"/>
    </row>
    <row r="46" customFormat="false" ht="15.5" hidden="false" customHeight="false" outlineLevel="0" collapsed="false">
      <c r="A46" s="1"/>
      <c r="B46" s="16" t="n">
        <v>17.27</v>
      </c>
      <c r="C46" s="16" t="n">
        <v>31.25</v>
      </c>
      <c r="D46" s="16" t="n">
        <f aca="false">C46-B46</f>
        <v>13.98</v>
      </c>
      <c r="E46" s="16" t="n">
        <f aca="false">-D46</f>
        <v>-13.98</v>
      </c>
      <c r="F46" s="16" t="n">
        <f aca="false">POWER(2,E46)</f>
        <v>6.18871752801531E-005</v>
      </c>
      <c r="G46" s="6"/>
    </row>
    <row r="47" customFormat="false" ht="15.5" hidden="false" customHeight="false" outlineLevel="0" collapsed="false">
      <c r="A47" s="1"/>
      <c r="B47" s="16" t="n">
        <v>17.24</v>
      </c>
      <c r="C47" s="16" t="n">
        <v>31.22</v>
      </c>
      <c r="D47" s="16" t="n">
        <f aca="false">C47-B47</f>
        <v>13.98</v>
      </c>
      <c r="E47" s="16" t="n">
        <f aca="false">-D47</f>
        <v>-13.98</v>
      </c>
      <c r="F47" s="16" t="n">
        <f aca="false">POWER(2,E47)</f>
        <v>6.18871752801531E-005</v>
      </c>
      <c r="G47" s="6"/>
    </row>
    <row r="48" customFormat="false" ht="15.5" hidden="false" customHeight="false" outlineLevel="0" collapsed="false">
      <c r="A48" s="1" t="s">
        <v>8</v>
      </c>
      <c r="B48" s="16" t="n">
        <v>18.46</v>
      </c>
      <c r="C48" s="16" t="n">
        <v>30.88</v>
      </c>
      <c r="D48" s="16" t="n">
        <f aca="false">C48-B48</f>
        <v>12.42</v>
      </c>
      <c r="E48" s="16" t="n">
        <f aca="false">-D48</f>
        <v>-12.42</v>
      </c>
      <c r="F48" s="16" t="n">
        <f aca="false">POWER(2,E48)</f>
        <v>0.000182476714921257</v>
      </c>
      <c r="G48" s="12"/>
    </row>
    <row r="49" customFormat="false" ht="15.5" hidden="false" customHeight="false" outlineLevel="0" collapsed="false">
      <c r="A49" s="1"/>
      <c r="B49" s="16" t="n">
        <v>18.52</v>
      </c>
      <c r="C49" s="16" t="n">
        <v>30.82</v>
      </c>
      <c r="D49" s="16" t="n">
        <f aca="false">C49-B49</f>
        <v>12.3</v>
      </c>
      <c r="E49" s="16" t="n">
        <f aca="false">-D49</f>
        <v>-12.3</v>
      </c>
      <c r="F49" s="16" t="n">
        <f aca="false">POWER(2,E49)</f>
        <v>0.000198303807704159</v>
      </c>
      <c r="G49" s="12"/>
    </row>
    <row r="50" customFormat="false" ht="15.5" hidden="false" customHeight="false" outlineLevel="0" collapsed="false">
      <c r="A50" s="1"/>
      <c r="B50" s="16" t="n">
        <v>18.54</v>
      </c>
      <c r="C50" s="16" t="n">
        <v>30.79</v>
      </c>
      <c r="D50" s="16" t="n">
        <f aca="false">C50-B50</f>
        <v>12.25</v>
      </c>
      <c r="E50" s="16" t="n">
        <f aca="false">-D50</f>
        <v>-12.25</v>
      </c>
      <c r="F50" s="16" t="n">
        <f aca="false">POWER(2,E50)</f>
        <v>0.000205296976380301</v>
      </c>
      <c r="G50" s="18"/>
    </row>
    <row r="51" customFormat="false" ht="15.5" hidden="false" customHeight="false" outlineLevel="0" collapsed="false">
      <c r="A51" s="1" t="s">
        <v>8</v>
      </c>
      <c r="B51" s="16" t="n">
        <v>19.06</v>
      </c>
      <c r="C51" s="16" t="n">
        <v>34.82</v>
      </c>
      <c r="D51" s="16" t="n">
        <f aca="false">C51-B51</f>
        <v>15.76</v>
      </c>
      <c r="E51" s="16" t="n">
        <f aca="false">-D51</f>
        <v>-15.76</v>
      </c>
      <c r="F51" s="16" t="n">
        <f aca="false">POWER(2,E51)</f>
        <v>1.80205179051137E-005</v>
      </c>
      <c r="G51" s="12"/>
    </row>
    <row r="52" customFormat="false" ht="15.5" hidden="false" customHeight="false" outlineLevel="0" collapsed="false">
      <c r="A52" s="1"/>
      <c r="B52" s="16" t="n">
        <v>19.11</v>
      </c>
      <c r="C52" s="16" t="n">
        <v>34.85</v>
      </c>
      <c r="D52" s="16" t="n">
        <f aca="false">C52-B52</f>
        <v>15.74</v>
      </c>
      <c r="E52" s="16" t="n">
        <f aca="false">-D52</f>
        <v>-15.74</v>
      </c>
      <c r="F52" s="16" t="n">
        <f aca="false">POWER(2,E52)</f>
        <v>1.8272074960616E-005</v>
      </c>
      <c r="G52" s="12"/>
    </row>
    <row r="53" customFormat="false" ht="15.5" hidden="false" customHeight="false" outlineLevel="0" collapsed="false">
      <c r="A53" s="1"/>
      <c r="B53" s="16" t="n">
        <v>19.15</v>
      </c>
      <c r="C53" s="16" t="n">
        <v>34.86</v>
      </c>
      <c r="D53" s="16" t="n">
        <f aca="false">C53-B53</f>
        <v>15.71</v>
      </c>
      <c r="E53" s="16" t="n">
        <f aca="false">-D53</f>
        <v>-15.71</v>
      </c>
      <c r="F53" s="16" t="n">
        <f aca="false">POWER(2,E53)</f>
        <v>1.86560100966197E-005</v>
      </c>
      <c r="G53" s="18"/>
    </row>
    <row r="54" customFormat="false" ht="15.5" hidden="false" customHeight="false" outlineLevel="0" collapsed="false">
      <c r="A54" s="1" t="s">
        <v>8</v>
      </c>
      <c r="B54" s="16" t="n">
        <v>20.48</v>
      </c>
      <c r="C54" s="16" t="n">
        <v>32.88</v>
      </c>
      <c r="D54" s="16" t="n">
        <f aca="false">C54-B54</f>
        <v>12.4</v>
      </c>
      <c r="E54" s="16" t="n">
        <f aca="false">-D54</f>
        <v>-12.4</v>
      </c>
      <c r="F54" s="16" t="n">
        <f aca="false">POWER(2,E54)</f>
        <v>0.000185023994935351</v>
      </c>
      <c r="G54" s="12"/>
    </row>
    <row r="55" customFormat="false" ht="15.5" hidden="false" customHeight="false" outlineLevel="0" collapsed="false">
      <c r="A55" s="1"/>
      <c r="B55" s="16" t="n">
        <v>20.59</v>
      </c>
      <c r="C55" s="16" t="n">
        <v>32.92</v>
      </c>
      <c r="D55" s="16" t="n">
        <f aca="false">C55-B55</f>
        <v>12.33</v>
      </c>
      <c r="E55" s="16" t="n">
        <f aca="false">-D55</f>
        <v>-12.33</v>
      </c>
      <c r="F55" s="16" t="n">
        <f aca="false">POWER(2,E55)</f>
        <v>0.000194222774354228</v>
      </c>
      <c r="G55" s="12"/>
    </row>
    <row r="56" customFormat="false" ht="15.5" hidden="false" customHeight="false" outlineLevel="0" collapsed="false">
      <c r="A56" s="1"/>
      <c r="B56" s="16" t="n">
        <v>20.56</v>
      </c>
      <c r="C56" s="16" t="n">
        <v>33.96</v>
      </c>
      <c r="D56" s="16" t="n">
        <f aca="false">C56-B56</f>
        <v>13.4</v>
      </c>
      <c r="E56" s="16" t="n">
        <f aca="false">-D56</f>
        <v>-13.4</v>
      </c>
      <c r="F56" s="16" t="n">
        <f aca="false">POWER(2,E56)</f>
        <v>9.25119974676755E-005</v>
      </c>
      <c r="G56" s="18"/>
    </row>
    <row r="57" customFormat="false" ht="15.5" hidden="false" customHeight="false" outlineLevel="0" collapsed="false">
      <c r="A57" s="1" t="s">
        <v>9</v>
      </c>
      <c r="B57" s="16" t="n">
        <v>18.87</v>
      </c>
      <c r="C57" s="16" t="n">
        <v>31.31</v>
      </c>
      <c r="D57" s="16" t="n">
        <f aca="false">C57-B57</f>
        <v>12.44</v>
      </c>
      <c r="E57" s="16" t="n">
        <f aca="false">-D57</f>
        <v>-12.44</v>
      </c>
      <c r="F57" s="16" t="n">
        <f aca="false">POWER(2,E57)</f>
        <v>0.000179964504063855</v>
      </c>
      <c r="G57" s="18"/>
    </row>
    <row r="58" customFormat="false" ht="15.5" hidden="false" customHeight="false" outlineLevel="0" collapsed="false">
      <c r="A58" s="1"/>
      <c r="B58" s="16" t="n">
        <v>18.95</v>
      </c>
      <c r="C58" s="16" t="n">
        <v>30.47</v>
      </c>
      <c r="D58" s="16" t="n">
        <f aca="false">C58-B58</f>
        <v>11.52</v>
      </c>
      <c r="E58" s="16" t="n">
        <f aca="false">-D58</f>
        <v>-11.52</v>
      </c>
      <c r="F58" s="16" t="n">
        <f aca="false">POWER(2,E58)</f>
        <v>0.00034051359041758</v>
      </c>
      <c r="G58" s="6"/>
    </row>
    <row r="59" customFormat="false" ht="15.5" hidden="false" customHeight="false" outlineLevel="0" collapsed="false">
      <c r="A59" s="1"/>
      <c r="B59" s="16" t="n">
        <v>18.88</v>
      </c>
      <c r="C59" s="16" t="n">
        <v>31.55</v>
      </c>
      <c r="D59" s="16" t="n">
        <f aca="false">C59-B59</f>
        <v>12.67</v>
      </c>
      <c r="E59" s="16" t="n">
        <f aca="false">-D59</f>
        <v>-12.67</v>
      </c>
      <c r="F59" s="16" t="n">
        <f aca="false">POWER(2,E59)</f>
        <v>0.000153444015444559</v>
      </c>
      <c r="G59" s="6"/>
    </row>
    <row r="60" customFormat="false" ht="15.5" hidden="false" customHeight="false" outlineLevel="0" collapsed="false">
      <c r="A60" s="1" t="s">
        <v>9</v>
      </c>
      <c r="B60" s="16" t="n">
        <v>17.05</v>
      </c>
      <c r="C60" s="16" t="n">
        <v>30.23</v>
      </c>
      <c r="D60" s="16" t="n">
        <f aca="false">C60-B60</f>
        <v>13.18</v>
      </c>
      <c r="E60" s="16" t="n">
        <f aca="false">-D60</f>
        <v>-13.18</v>
      </c>
      <c r="F60" s="16" t="n">
        <f aca="false">POWER(2,E60)</f>
        <v>0.000107751830601887</v>
      </c>
      <c r="G60" s="18"/>
    </row>
    <row r="61" customFormat="false" ht="15.5" hidden="false" customHeight="false" outlineLevel="0" collapsed="false">
      <c r="A61" s="1"/>
      <c r="B61" s="16" t="n">
        <v>17.13</v>
      </c>
      <c r="C61" s="16" t="n">
        <v>30.3</v>
      </c>
      <c r="D61" s="16" t="n">
        <f aca="false">C61-B61</f>
        <v>13.17</v>
      </c>
      <c r="E61" s="16" t="n">
        <f aca="false">-D61</f>
        <v>-13.17</v>
      </c>
      <c r="F61" s="16" t="n">
        <f aca="false">POWER(2,E61)</f>
        <v>0.000108501303853341</v>
      </c>
      <c r="G61" s="6"/>
    </row>
    <row r="62" customFormat="false" ht="15.5" hidden="false" customHeight="false" outlineLevel="0" collapsed="false">
      <c r="A62" s="1"/>
      <c r="B62" s="16" t="n">
        <v>16.89</v>
      </c>
      <c r="C62" s="16" t="n">
        <v>30.54</v>
      </c>
      <c r="D62" s="16" t="n">
        <f aca="false">C62-B62</f>
        <v>13.65</v>
      </c>
      <c r="E62" s="16" t="n">
        <f aca="false">-D62</f>
        <v>-13.65</v>
      </c>
      <c r="F62" s="16" t="n">
        <f aca="false">POWER(2,E62)</f>
        <v>7.77930070385293E-005</v>
      </c>
      <c r="G62" s="6"/>
    </row>
    <row r="63" customFormat="false" ht="15.5" hidden="false" customHeight="false" outlineLevel="0" collapsed="false">
      <c r="A63" s="1" t="s">
        <v>9</v>
      </c>
      <c r="B63" s="16" t="n">
        <v>16.35</v>
      </c>
      <c r="C63" s="16" t="n">
        <v>29.72</v>
      </c>
      <c r="D63" s="16" t="n">
        <f aca="false">C63-B63</f>
        <v>13.37</v>
      </c>
      <c r="E63" s="16" t="n">
        <f aca="false">-D63</f>
        <v>-13.37</v>
      </c>
      <c r="F63" s="16" t="n">
        <f aca="false">POWER(2,E63)</f>
        <v>9.44558711878902E-005</v>
      </c>
      <c r="G63" s="18"/>
    </row>
    <row r="64" customFormat="false" ht="15.5" hidden="false" customHeight="false" outlineLevel="0" collapsed="false">
      <c r="A64" s="1"/>
      <c r="B64" s="16" t="n">
        <v>16.29</v>
      </c>
      <c r="C64" s="16" t="n">
        <v>29.45</v>
      </c>
      <c r="D64" s="16" t="n">
        <f aca="false">C64-B64</f>
        <v>13.16</v>
      </c>
      <c r="E64" s="16" t="n">
        <f aca="false">-D64</f>
        <v>-13.16</v>
      </c>
      <c r="F64" s="16" t="n">
        <f aca="false">POWER(2,E64)</f>
        <v>0.000109255990103512</v>
      </c>
      <c r="G64" s="6"/>
    </row>
    <row r="65" customFormat="false" ht="15.5" hidden="false" customHeight="false" outlineLevel="0" collapsed="false">
      <c r="A65" s="1"/>
      <c r="B65" s="16" t="n">
        <v>16.38</v>
      </c>
      <c r="C65" s="16" t="n">
        <v>29.61</v>
      </c>
      <c r="D65" s="16" t="n">
        <f aca="false">C65-B65</f>
        <v>13.23</v>
      </c>
      <c r="E65" s="16" t="n">
        <f aca="false">-D65</f>
        <v>-13.23</v>
      </c>
      <c r="F65" s="16" t="n">
        <f aca="false">POWER(2,E65)</f>
        <v>0.000104081407686518</v>
      </c>
      <c r="G65" s="6"/>
    </row>
    <row r="66" customFormat="false" ht="15.5" hidden="false" customHeight="false" outlineLevel="0" collapsed="false">
      <c r="A66" s="1" t="s">
        <v>9</v>
      </c>
      <c r="B66" s="16" t="n">
        <v>17.74</v>
      </c>
      <c r="C66" s="16" t="n">
        <v>28.34</v>
      </c>
      <c r="D66" s="16" t="n">
        <f aca="false">C66-B66</f>
        <v>10.6</v>
      </c>
      <c r="E66" s="16" t="n">
        <f aca="false">-D66</f>
        <v>-10.6</v>
      </c>
      <c r="F66" s="16" t="n">
        <f aca="false">POWER(2,E66)</f>
        <v>0.000644290972057077</v>
      </c>
      <c r="G66" s="18"/>
    </row>
    <row r="67" customFormat="false" ht="15.5" hidden="false" customHeight="false" outlineLevel="0" collapsed="false">
      <c r="A67" s="1"/>
      <c r="B67" s="16" t="n">
        <v>17.68</v>
      </c>
      <c r="C67" s="16" t="n">
        <v>28.58</v>
      </c>
      <c r="D67" s="16" t="n">
        <f aca="false">C67-B67</f>
        <v>10.9</v>
      </c>
      <c r="E67" s="16" t="n">
        <f aca="false">-D67</f>
        <v>-10.9</v>
      </c>
      <c r="F67" s="16" t="n">
        <f aca="false">POWER(2,E67)</f>
        <v>0.00052332688600405</v>
      </c>
      <c r="G67" s="19"/>
    </row>
    <row r="68" customFormat="false" ht="15.5" hidden="false" customHeight="false" outlineLevel="0" collapsed="false">
      <c r="A68" s="1"/>
      <c r="B68" s="16" t="n">
        <v>17.84</v>
      </c>
      <c r="C68" s="16" t="n">
        <v>28.34</v>
      </c>
      <c r="D68" s="16" t="n">
        <f aca="false">C68-B68</f>
        <v>10.5</v>
      </c>
      <c r="E68" s="16" t="n">
        <f aca="false">-D68</f>
        <v>-10.5</v>
      </c>
      <c r="F68" s="16" t="n">
        <f aca="false">POWER(2,E68)</f>
        <v>0.000690533966002488</v>
      </c>
      <c r="G68" s="19"/>
    </row>
    <row r="69" customFormat="false" ht="15.5" hidden="false" customHeight="false" outlineLevel="0" collapsed="false">
      <c r="A69" s="1" t="s">
        <v>9</v>
      </c>
      <c r="B69" s="16" t="n">
        <v>19.22</v>
      </c>
      <c r="C69" s="16" t="n">
        <v>30.24</v>
      </c>
      <c r="D69" s="16" t="n">
        <f aca="false">C69-B69</f>
        <v>11.02</v>
      </c>
      <c r="E69" s="16" t="n">
        <f aca="false">-D69</f>
        <v>-11.02</v>
      </c>
      <c r="F69" s="16" t="n">
        <f aca="false">POWER(2,E69)</f>
        <v>0.000481558937740898</v>
      </c>
      <c r="G69" s="12"/>
    </row>
    <row r="70" customFormat="false" ht="15.5" hidden="false" customHeight="false" outlineLevel="0" collapsed="false">
      <c r="A70" s="1"/>
      <c r="B70" s="16" t="n">
        <v>19.23</v>
      </c>
      <c r="C70" s="16" t="n">
        <v>30.18</v>
      </c>
      <c r="D70" s="16" t="n">
        <f aca="false">C70-B70</f>
        <v>10.95</v>
      </c>
      <c r="E70" s="16" t="n">
        <f aca="false">-D70</f>
        <v>-10.95</v>
      </c>
      <c r="F70" s="16" t="n">
        <f aca="false">POWER(2,E70)</f>
        <v>0.000505500451094423</v>
      </c>
      <c r="G70" s="12"/>
    </row>
    <row r="71" customFormat="false" ht="15.5" hidden="false" customHeight="false" outlineLevel="0" collapsed="false">
      <c r="A71" s="1"/>
      <c r="B71" s="16" t="n">
        <v>19.31</v>
      </c>
      <c r="C71" s="16" t="n">
        <v>30.78</v>
      </c>
      <c r="D71" s="16" t="n">
        <f aca="false">C71-B71</f>
        <v>11.47</v>
      </c>
      <c r="E71" s="16" t="n">
        <f aca="false">-D71</f>
        <v>-11.47</v>
      </c>
      <c r="F71" s="16" t="n">
        <f aca="false">POWER(2,E71)</f>
        <v>0.000352521776250609</v>
      </c>
      <c r="G71" s="18"/>
    </row>
    <row r="72" customFormat="false" ht="15.5" hidden="false" customHeight="false" outlineLevel="0" collapsed="false">
      <c r="A72" s="1" t="s">
        <v>9</v>
      </c>
      <c r="B72" s="16" t="n">
        <v>20.42</v>
      </c>
      <c r="C72" s="16" t="n">
        <v>32.11</v>
      </c>
      <c r="D72" s="16" t="n">
        <f aca="false">C72-B72</f>
        <v>11.69</v>
      </c>
      <c r="E72" s="16" t="n">
        <f aca="false">-D72</f>
        <v>-11.69</v>
      </c>
      <c r="F72" s="16" t="n">
        <f aca="false">POWER(2,E72)</f>
        <v>0.000302663012680417</v>
      </c>
      <c r="G72" s="12"/>
    </row>
    <row r="73" customFormat="false" ht="15.5" hidden="false" customHeight="false" outlineLevel="0" collapsed="false">
      <c r="A73" s="1"/>
      <c r="B73" s="16" t="n">
        <v>20.49</v>
      </c>
      <c r="C73" s="16" t="n">
        <v>32.05</v>
      </c>
      <c r="D73" s="16" t="n">
        <f aca="false">C73-B73</f>
        <v>11.56</v>
      </c>
      <c r="E73" s="16" t="n">
        <f aca="false">-D73</f>
        <v>-11.56</v>
      </c>
      <c r="F73" s="16" t="n">
        <f aca="false">POWER(2,E73)</f>
        <v>0.00033120222838078</v>
      </c>
      <c r="G73" s="12"/>
    </row>
    <row r="74" customFormat="false" ht="15.5" hidden="false" customHeight="false" outlineLevel="0" collapsed="false">
      <c r="A74" s="1"/>
      <c r="B74" s="16" t="n">
        <v>20.53</v>
      </c>
      <c r="C74" s="16" t="n">
        <v>32.02</v>
      </c>
      <c r="D74" s="16" t="n">
        <f aca="false">C74-B74</f>
        <v>11.49</v>
      </c>
      <c r="E74" s="16" t="n">
        <f aca="false">-D74</f>
        <v>-11.49</v>
      </c>
      <c r="F74" s="16" t="n">
        <f aca="false">POWER(2,E74)</f>
        <v>0.000347668504784441</v>
      </c>
      <c r="G74" s="18"/>
    </row>
    <row r="75" customFormat="false" ht="15.5" hidden="false" customHeight="false" outlineLevel="0" collapsed="false">
      <c r="A75" s="1" t="s">
        <v>10</v>
      </c>
      <c r="B75" s="16" t="n">
        <v>18.99</v>
      </c>
      <c r="C75" s="16" t="n">
        <v>35.24</v>
      </c>
      <c r="D75" s="16" t="n">
        <f aca="false">C75-B75</f>
        <v>16.25</v>
      </c>
      <c r="E75" s="16" t="n">
        <f aca="false">-D75</f>
        <v>-16.25</v>
      </c>
      <c r="F75" s="16" t="n">
        <f aca="false">POWER(2,E75)</f>
        <v>1.28310610237688E-005</v>
      </c>
      <c r="G75" s="6"/>
    </row>
    <row r="76" customFormat="false" ht="15.5" hidden="false" customHeight="false" outlineLevel="0" collapsed="false">
      <c r="A76" s="1"/>
      <c r="B76" s="16" t="n">
        <v>19.02</v>
      </c>
      <c r="C76" s="16" t="n">
        <v>35.44</v>
      </c>
      <c r="D76" s="16" t="n">
        <f aca="false">C76-B76</f>
        <v>16.42</v>
      </c>
      <c r="E76" s="16" t="n">
        <f aca="false">-D76</f>
        <v>-16.42</v>
      </c>
      <c r="F76" s="16" t="n">
        <f aca="false">POWER(2,E76)</f>
        <v>1.14047946825786E-005</v>
      </c>
      <c r="G76" s="6"/>
    </row>
    <row r="77" customFormat="false" ht="15.5" hidden="false" customHeight="false" outlineLevel="0" collapsed="false">
      <c r="A77" s="1"/>
      <c r="B77" s="16" t="n">
        <v>18.67</v>
      </c>
      <c r="C77" s="16" t="n">
        <v>35.72</v>
      </c>
      <c r="D77" s="16" t="n">
        <f aca="false">C77-B77</f>
        <v>17.05</v>
      </c>
      <c r="E77" s="16" t="n">
        <f aca="false">-D77</f>
        <v>-17.05</v>
      </c>
      <c r="F77" s="16" t="n">
        <f aca="false">POWER(2,E77)</f>
        <v>7.36950934543493E-006</v>
      </c>
      <c r="G77" s="6"/>
    </row>
    <row r="78" customFormat="false" ht="15.5" hidden="false" customHeight="false" outlineLevel="0" collapsed="false">
      <c r="A78" s="1" t="s">
        <v>10</v>
      </c>
      <c r="B78" s="16" t="n">
        <v>17.23</v>
      </c>
      <c r="C78" s="16" t="n">
        <v>32.15</v>
      </c>
      <c r="D78" s="16" t="n">
        <f aca="false">C78-B78</f>
        <v>14.92</v>
      </c>
      <c r="E78" s="16" t="n">
        <f aca="false">-D78</f>
        <v>-14.92</v>
      </c>
      <c r="F78" s="16" t="n">
        <f aca="false">POWER(2,E78)</f>
        <v>3.22576306323664E-005</v>
      </c>
      <c r="G78" s="6"/>
    </row>
    <row r="79" customFormat="false" ht="15.5" hidden="false" customHeight="false" outlineLevel="0" collapsed="false">
      <c r="A79" s="1"/>
      <c r="B79" s="16" t="n">
        <v>17.27</v>
      </c>
      <c r="C79" s="16" t="n">
        <v>31.86</v>
      </c>
      <c r="D79" s="16" t="n">
        <f aca="false">C79-B79</f>
        <v>14.59</v>
      </c>
      <c r="E79" s="16" t="n">
        <f aca="false">-D79</f>
        <v>-14.59</v>
      </c>
      <c r="F79" s="16" t="n">
        <f aca="false">POWER(2,E79)</f>
        <v>4.05482731352695E-005</v>
      </c>
      <c r="G79" s="6"/>
    </row>
    <row r="80" customFormat="false" ht="15.5" hidden="false" customHeight="false" outlineLevel="0" collapsed="false">
      <c r="A80" s="1"/>
      <c r="B80" s="16" t="n">
        <v>17.49</v>
      </c>
      <c r="C80" s="16" t="n">
        <v>32.2</v>
      </c>
      <c r="D80" s="16" t="n">
        <f aca="false">C80-B80</f>
        <v>14.71</v>
      </c>
      <c r="E80" s="16" t="n">
        <f aca="false">-D80</f>
        <v>-14.71</v>
      </c>
      <c r="F80" s="16" t="n">
        <f aca="false">POWER(2,E80)</f>
        <v>3.73120201932393E-005</v>
      </c>
      <c r="G80" s="6"/>
    </row>
    <row r="81" customFormat="false" ht="15.5" hidden="false" customHeight="false" outlineLevel="0" collapsed="false">
      <c r="A81" s="1" t="s">
        <v>10</v>
      </c>
      <c r="B81" s="16" t="n">
        <v>19.01</v>
      </c>
      <c r="C81" s="16" t="n">
        <v>30.64</v>
      </c>
      <c r="D81" s="16" t="n">
        <f aca="false">C81-B81</f>
        <v>11.63</v>
      </c>
      <c r="E81" s="16" t="n">
        <f aca="false">-D81</f>
        <v>-11.63</v>
      </c>
      <c r="F81" s="16" t="n">
        <f aca="false">POWER(2,E81)</f>
        <v>0.000315515827792357</v>
      </c>
      <c r="G81" s="18"/>
    </row>
    <row r="82" customFormat="false" ht="15.5" hidden="false" customHeight="false" outlineLevel="0" collapsed="false">
      <c r="A82" s="1"/>
      <c r="B82" s="16" t="n">
        <v>19.27</v>
      </c>
      <c r="C82" s="16" t="n">
        <v>31.08</v>
      </c>
      <c r="D82" s="16" t="n">
        <f aca="false">C82-B82</f>
        <v>11.81</v>
      </c>
      <c r="E82" s="16" t="n">
        <f aca="false">-D82</f>
        <v>-11.81</v>
      </c>
      <c r="F82" s="16" t="n">
        <f aca="false">POWER(2,E82)</f>
        <v>0.00027850676656944</v>
      </c>
      <c r="G82" s="6"/>
    </row>
    <row r="83" customFormat="false" ht="15.5" hidden="false" customHeight="false" outlineLevel="0" collapsed="false">
      <c r="A83" s="1"/>
      <c r="B83" s="16" t="n">
        <v>18.86</v>
      </c>
      <c r="C83" s="16" t="n">
        <v>31.03</v>
      </c>
      <c r="D83" s="16" t="n">
        <f aca="false">C83-B83</f>
        <v>12.17</v>
      </c>
      <c r="E83" s="16" t="n">
        <f aca="false">-D83</f>
        <v>-12.17</v>
      </c>
      <c r="F83" s="16" t="n">
        <f aca="false">POWER(2,E83)</f>
        <v>0.000217002607706682</v>
      </c>
      <c r="G83" s="6"/>
      <c r="H83" s="18"/>
    </row>
    <row r="84" customFormat="false" ht="15.5" hidden="false" customHeight="false" outlineLevel="0" collapsed="false">
      <c r="A84" s="1" t="s">
        <v>10</v>
      </c>
      <c r="B84" s="16" t="n">
        <v>21.36</v>
      </c>
      <c r="C84" s="16" t="n">
        <v>35.26</v>
      </c>
      <c r="D84" s="16" t="n">
        <f aca="false">C84-B84</f>
        <v>13.9</v>
      </c>
      <c r="E84" s="16" t="n">
        <f aca="false">-D84</f>
        <v>-13.9</v>
      </c>
      <c r="F84" s="16" t="n">
        <f aca="false">POWER(2,E84)</f>
        <v>6.54158607505062E-005</v>
      </c>
    </row>
    <row r="85" customFormat="false" ht="15.5" hidden="false" customHeight="false" outlineLevel="0" collapsed="false">
      <c r="A85" s="1"/>
      <c r="B85" s="16" t="n">
        <v>21.45</v>
      </c>
      <c r="C85" s="16" t="n">
        <v>35.72</v>
      </c>
      <c r="D85" s="16" t="n">
        <f aca="false">C85-B85</f>
        <v>14.27</v>
      </c>
      <c r="E85" s="16" t="n">
        <f aca="false">-D85</f>
        <v>-14.27</v>
      </c>
      <c r="F85" s="16" t="n">
        <f aca="false">POWER(2,E85)</f>
        <v>5.06176480599635E-005</v>
      </c>
    </row>
    <row r="86" customFormat="false" ht="15.5" hidden="false" customHeight="false" outlineLevel="0" collapsed="false">
      <c r="A86" s="1"/>
      <c r="B86" s="16" t="n">
        <v>21.66</v>
      </c>
      <c r="C86" s="16" t="n">
        <v>35.69</v>
      </c>
      <c r="D86" s="16" t="n">
        <f aca="false">C86-B86</f>
        <v>14.03</v>
      </c>
      <c r="E86" s="16" t="n">
        <f aca="false">-D86</f>
        <v>-14.03</v>
      </c>
      <c r="F86" s="16" t="n">
        <f aca="false">POWER(2,E86)</f>
        <v>5.97790708976397E-005</v>
      </c>
      <c r="G86" s="15"/>
    </row>
    <row r="87" customFormat="false" ht="15.5" hidden="false" customHeight="false" outlineLevel="0" collapsed="false">
      <c r="A87" s="1" t="s">
        <v>10</v>
      </c>
      <c r="B87" s="16" t="n">
        <v>18.41</v>
      </c>
      <c r="C87" s="16" t="n">
        <v>31.55</v>
      </c>
      <c r="D87" s="16" t="n">
        <f aca="false">C87-B87</f>
        <v>13.14</v>
      </c>
      <c r="E87" s="16" t="n">
        <f aca="false">-D87</f>
        <v>-13.14</v>
      </c>
      <c r="F87" s="16" t="n">
        <f aca="false">POWER(2,E87)</f>
        <v>0.000110781146889302</v>
      </c>
    </row>
    <row r="88" customFormat="false" ht="15.5" hidden="false" customHeight="false" outlineLevel="0" collapsed="false">
      <c r="A88" s="1"/>
      <c r="B88" s="16" t="n">
        <v>18.75</v>
      </c>
      <c r="C88" s="16" t="n">
        <v>31.37</v>
      </c>
      <c r="D88" s="16" t="n">
        <f aca="false">C88-B88</f>
        <v>12.62</v>
      </c>
      <c r="E88" s="16" t="n">
        <f aca="false">-D88</f>
        <v>-12.62</v>
      </c>
      <c r="F88" s="16" t="n">
        <f aca="false">POWER(2,E88)</f>
        <v>0.000158855206963127</v>
      </c>
    </row>
    <row r="89" customFormat="false" ht="15.5" hidden="false" customHeight="false" outlineLevel="0" collapsed="false">
      <c r="A89" s="1"/>
      <c r="B89" s="16" t="n">
        <v>18.38</v>
      </c>
      <c r="C89" s="16" t="n">
        <v>31.62</v>
      </c>
      <c r="D89" s="16" t="n">
        <f aca="false">C89-B89</f>
        <v>13.24</v>
      </c>
      <c r="E89" s="16" t="n">
        <f aca="false">-D89</f>
        <v>-13.24</v>
      </c>
      <c r="F89" s="16" t="n">
        <f aca="false">POWER(2,E89)</f>
        <v>0.000103362464888004</v>
      </c>
      <c r="G89" s="15"/>
    </row>
    <row r="90" customFormat="false" ht="15.5" hidden="false" customHeight="false" outlineLevel="0" collapsed="false">
      <c r="A90" s="1" t="s">
        <v>10</v>
      </c>
      <c r="B90" s="16" t="n">
        <v>16.63</v>
      </c>
      <c r="C90" s="16" t="n">
        <v>29.88</v>
      </c>
      <c r="D90" s="16" t="n">
        <f aca="false">C90-B90</f>
        <v>13.25</v>
      </c>
      <c r="E90" s="16" t="n">
        <f aca="false">-D90</f>
        <v>-13.25</v>
      </c>
      <c r="F90" s="16" t="n">
        <f aca="false">POWER(2,E90)</f>
        <v>0.000102648488190151</v>
      </c>
    </row>
    <row r="91" customFormat="false" ht="15.5" hidden="false" customHeight="false" outlineLevel="0" collapsed="false">
      <c r="A91" s="1"/>
      <c r="B91" s="16" t="n">
        <v>16.72</v>
      </c>
      <c r="C91" s="16" t="n">
        <v>29.76</v>
      </c>
      <c r="D91" s="16" t="n">
        <f aca="false">C91-B91</f>
        <v>13.04</v>
      </c>
      <c r="E91" s="16" t="n">
        <f aca="false">-D91</f>
        <v>-13.04</v>
      </c>
      <c r="F91" s="16" t="n">
        <f aca="false">POWER(2,E91)</f>
        <v>0.000118732293385289</v>
      </c>
    </row>
    <row r="92" customFormat="false" ht="15.5" hidden="false" customHeight="false" outlineLevel="0" collapsed="false">
      <c r="A92" s="1"/>
      <c r="B92" s="16" t="n">
        <v>16.84</v>
      </c>
      <c r="C92" s="16" t="n">
        <v>29.75</v>
      </c>
      <c r="D92" s="16" t="n">
        <f aca="false">C92-B92</f>
        <v>12.91</v>
      </c>
      <c r="E92" s="16" t="n">
        <f aca="false">-D92</f>
        <v>-12.91</v>
      </c>
      <c r="F92" s="16" t="n">
        <f aca="false">POWER(2,E92)</f>
        <v>0.000129928000787764</v>
      </c>
      <c r="G92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F83" activeCellId="0" sqref="F83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14.24"/>
    <col collapsed="false" customWidth="true" hidden="false" outlineLevel="0" max="3" min="3" style="0" width="14.32"/>
    <col collapsed="false" customWidth="true" hidden="false" outlineLevel="0" max="4" min="4" style="0" width="16.74"/>
    <col collapsed="false" customWidth="true" hidden="false" outlineLevel="0" max="5" min="5" style="0" width="18.07"/>
    <col collapsed="false" customWidth="true" hidden="false" outlineLevel="0" max="6" min="6" style="0" width="26.74"/>
    <col collapsed="false" customWidth="true" hidden="false" outlineLevel="0" max="7" min="7" style="0" width="14.99"/>
  </cols>
  <sheetData>
    <row r="1" customFormat="false" ht="16" hidden="false" customHeight="false" outlineLevel="0" collapsed="false">
      <c r="A1" s="1" t="s">
        <v>0</v>
      </c>
      <c r="B1" s="2"/>
      <c r="C1" s="3"/>
      <c r="D1" s="2"/>
      <c r="E1" s="2"/>
      <c r="F1" s="2"/>
      <c r="G1" s="4"/>
    </row>
    <row r="2" customFormat="false" ht="15.5" hidden="false" customHeight="false" outlineLevel="0" collapsed="false">
      <c r="B2" s="4" t="s">
        <v>1</v>
      </c>
      <c r="C2" s="5" t="s">
        <v>17</v>
      </c>
      <c r="D2" s="4" t="s">
        <v>18</v>
      </c>
      <c r="E2" s="4" t="s">
        <v>4</v>
      </c>
      <c r="F2" s="4" t="s">
        <v>19</v>
      </c>
      <c r="G2" s="4"/>
    </row>
    <row r="3" customFormat="false" ht="16" hidden="false" customHeight="false" outlineLevel="0" collapsed="false">
      <c r="A3" s="0" t="s">
        <v>6</v>
      </c>
      <c r="B3" s="16" t="n">
        <v>18.83</v>
      </c>
      <c r="C3" s="7" t="n">
        <v>31.97</v>
      </c>
      <c r="D3" s="9" t="n">
        <f aca="false">C3-B3</f>
        <v>13.14</v>
      </c>
      <c r="E3" s="9" t="n">
        <f aca="false">-D3</f>
        <v>-13.14</v>
      </c>
      <c r="F3" s="10" t="n">
        <f aca="false">POWER(2,E3)</f>
        <v>0.000110781146889302</v>
      </c>
      <c r="G3" s="6"/>
    </row>
    <row r="4" customFormat="false" ht="16" hidden="false" customHeight="false" outlineLevel="0" collapsed="false">
      <c r="B4" s="16" t="n">
        <v>18.28</v>
      </c>
      <c r="C4" s="7" t="n">
        <v>31.85</v>
      </c>
      <c r="D4" s="9" t="n">
        <f aca="false">C4-B4</f>
        <v>13.57</v>
      </c>
      <c r="E4" s="9" t="n">
        <f aca="false">-D4</f>
        <v>-13.57</v>
      </c>
      <c r="F4" s="10" t="n">
        <f aca="false">POWER(2,E4)</f>
        <v>8.22286118692438E-005</v>
      </c>
      <c r="G4" s="6"/>
    </row>
    <row r="5" customFormat="false" ht="16" hidden="false" customHeight="false" outlineLevel="0" collapsed="false">
      <c r="B5" s="16" t="n">
        <v>18.38</v>
      </c>
      <c r="C5" s="7" t="n">
        <v>31.82</v>
      </c>
      <c r="D5" s="9" t="n">
        <f aca="false">C5-B5</f>
        <v>13.44</v>
      </c>
      <c r="E5" s="9" t="n">
        <f aca="false">-D5</f>
        <v>-13.44</v>
      </c>
      <c r="F5" s="10" t="n">
        <f aca="false">POWER(2,E5)</f>
        <v>8.99822520319275E-005</v>
      </c>
      <c r="G5" s="6"/>
    </row>
    <row r="6" customFormat="false" ht="16" hidden="false" customHeight="false" outlineLevel="0" collapsed="false">
      <c r="A6" s="0" t="s">
        <v>6</v>
      </c>
      <c r="B6" s="16" t="n">
        <v>18.38</v>
      </c>
      <c r="C6" s="16" t="n">
        <v>29.27</v>
      </c>
      <c r="D6" s="9" t="n">
        <f aca="false">C6-B6</f>
        <v>10.89</v>
      </c>
      <c r="E6" s="9" t="n">
        <f aca="false">-D6</f>
        <v>-10.89</v>
      </c>
      <c r="F6" s="10" t="n">
        <f aca="false">POWER(2,E6)</f>
        <v>0.000526966912355677</v>
      </c>
      <c r="G6" s="6"/>
    </row>
    <row r="7" customFormat="false" ht="16" hidden="false" customHeight="false" outlineLevel="0" collapsed="false">
      <c r="B7" s="16" t="n">
        <v>18.37</v>
      </c>
      <c r="C7" s="16" t="n">
        <v>29.97</v>
      </c>
      <c r="D7" s="9" t="n">
        <f aca="false">C7-B7</f>
        <v>11.6</v>
      </c>
      <c r="E7" s="9" t="n">
        <f aca="false">-D7</f>
        <v>-11.6</v>
      </c>
      <c r="F7" s="10" t="n">
        <f aca="false">POWER(2,E7)</f>
        <v>0.000322145486028539</v>
      </c>
      <c r="G7" s="6"/>
    </row>
    <row r="8" customFormat="false" ht="16" hidden="false" customHeight="false" outlineLevel="0" collapsed="false">
      <c r="B8" s="16" t="n">
        <v>18.34</v>
      </c>
      <c r="C8" s="16" t="n">
        <v>29.86</v>
      </c>
      <c r="D8" s="9" t="n">
        <f aca="false">C8-B8</f>
        <v>11.52</v>
      </c>
      <c r="E8" s="9" t="n">
        <f aca="false">-D8</f>
        <v>-11.52</v>
      </c>
      <c r="F8" s="10" t="n">
        <f aca="false">POWER(2,E8)</f>
        <v>0.00034051359041758</v>
      </c>
      <c r="G8" s="6"/>
    </row>
    <row r="9" customFormat="false" ht="16" hidden="false" customHeight="false" outlineLevel="0" collapsed="false">
      <c r="A9" s="0" t="s">
        <v>6</v>
      </c>
      <c r="B9" s="16" t="n">
        <v>19.07</v>
      </c>
      <c r="C9" s="16" t="n">
        <v>30.31</v>
      </c>
      <c r="D9" s="9" t="n">
        <f aca="false">C9-B9</f>
        <v>11.24</v>
      </c>
      <c r="E9" s="9" t="n">
        <f aca="false">-D9</f>
        <v>-11.24</v>
      </c>
      <c r="F9" s="10" t="n">
        <f aca="false">POWER(2,E9)</f>
        <v>0.000413449859552016</v>
      </c>
      <c r="G9" s="6"/>
    </row>
    <row r="10" customFormat="false" ht="16" hidden="false" customHeight="false" outlineLevel="0" collapsed="false">
      <c r="B10" s="16" t="n">
        <v>19.02</v>
      </c>
      <c r="C10" s="16" t="n">
        <v>30.39</v>
      </c>
      <c r="D10" s="9" t="n">
        <f aca="false">C10-B10</f>
        <v>11.37</v>
      </c>
      <c r="E10" s="9" t="n">
        <f aca="false">-D10</f>
        <v>-11.37</v>
      </c>
      <c r="F10" s="10" t="n">
        <f aca="false">POWER(2,E10)</f>
        <v>0.00037782348475156</v>
      </c>
      <c r="G10" s="6"/>
    </row>
    <row r="11" customFormat="false" ht="16" hidden="false" customHeight="false" outlineLevel="0" collapsed="false">
      <c r="B11" s="16" t="n">
        <v>19.08</v>
      </c>
      <c r="C11" s="7" t="n">
        <v>30.56</v>
      </c>
      <c r="D11" s="9" t="n">
        <f aca="false">C11-B11</f>
        <v>11.48</v>
      </c>
      <c r="E11" s="9" t="n">
        <f aca="false">-D11</f>
        <v>-11.48</v>
      </c>
      <c r="F11" s="10" t="n">
        <f aca="false">POWER(2,E11)</f>
        <v>0.000350086730472614</v>
      </c>
      <c r="G11" s="6"/>
    </row>
    <row r="12" customFormat="false" ht="16" hidden="false" customHeight="false" outlineLevel="0" collapsed="false">
      <c r="A12" s="0" t="s">
        <v>6</v>
      </c>
      <c r="B12" s="16" t="n">
        <v>20.77</v>
      </c>
      <c r="C12" s="7" t="n">
        <v>32.88</v>
      </c>
      <c r="D12" s="9" t="n">
        <f aca="false">C12-B12</f>
        <v>12.11</v>
      </c>
      <c r="E12" s="9" t="n">
        <f aca="false">-D12</f>
        <v>-12.11</v>
      </c>
      <c r="F12" s="10" t="n">
        <f aca="false">POWER(2,E12)</f>
        <v>0.000226217788547453</v>
      </c>
      <c r="G12" s="6"/>
    </row>
    <row r="13" customFormat="false" ht="16" hidden="false" customHeight="false" outlineLevel="0" collapsed="false">
      <c r="B13" s="16" t="n">
        <v>20.86</v>
      </c>
      <c r="C13" s="7" t="n">
        <v>32.94</v>
      </c>
      <c r="D13" s="9" t="n">
        <f aca="false">C13-B13</f>
        <v>12.08</v>
      </c>
      <c r="E13" s="9" t="n">
        <f aca="false">-D13</f>
        <v>-12.08</v>
      </c>
      <c r="F13" s="10" t="n">
        <f aca="false">POWER(2,E13)</f>
        <v>0.000230971105157616</v>
      </c>
      <c r="G13" s="6"/>
    </row>
    <row r="14" customFormat="false" ht="16" hidden="false" customHeight="false" outlineLevel="0" collapsed="false">
      <c r="B14" s="16" t="n">
        <v>20.81</v>
      </c>
      <c r="C14" s="16" t="n">
        <v>32.85</v>
      </c>
      <c r="D14" s="9" t="n">
        <f aca="false">C14-B14</f>
        <v>12.04</v>
      </c>
      <c r="E14" s="9" t="n">
        <f aca="false">-D14</f>
        <v>-12.04</v>
      </c>
      <c r="F14" s="10" t="n">
        <f aca="false">POWER(2,E14)</f>
        <v>0.000237464586770577</v>
      </c>
      <c r="G14" s="6"/>
    </row>
    <row r="15" customFormat="false" ht="16" hidden="false" customHeight="false" outlineLevel="0" collapsed="false">
      <c r="A15" s="0" t="s">
        <v>6</v>
      </c>
      <c r="B15" s="16" t="n">
        <v>17.29</v>
      </c>
      <c r="C15" s="16" t="n">
        <v>28.14</v>
      </c>
      <c r="D15" s="9" t="n">
        <f aca="false">C15-B15</f>
        <v>10.85</v>
      </c>
      <c r="E15" s="9" t="n">
        <f aca="false">-D15</f>
        <v>-10.85</v>
      </c>
      <c r="F15" s="10" t="n">
        <f aca="false">POWER(2,E15)</f>
        <v>0.000541781968783127</v>
      </c>
      <c r="G15" s="6"/>
    </row>
    <row r="16" customFormat="false" ht="16" hidden="false" customHeight="false" outlineLevel="0" collapsed="false">
      <c r="B16" s="16" t="n">
        <v>17.36</v>
      </c>
      <c r="C16" s="16" t="n">
        <v>28.19</v>
      </c>
      <c r="D16" s="9" t="n">
        <f aca="false">C16-B16</f>
        <v>10.83</v>
      </c>
      <c r="E16" s="9" t="n">
        <f aca="false">-D16</f>
        <v>-10.83</v>
      </c>
      <c r="F16" s="10" t="n">
        <f aca="false">POWER(2,E16)</f>
        <v>0.000549344963226957</v>
      </c>
      <c r="G16" s="6"/>
    </row>
    <row r="17" customFormat="false" ht="16" hidden="false" customHeight="false" outlineLevel="0" collapsed="false">
      <c r="B17" s="16" t="n">
        <v>17.59</v>
      </c>
      <c r="C17" s="16" t="n">
        <v>28.43</v>
      </c>
      <c r="D17" s="9" t="n">
        <f aca="false">C17-B17</f>
        <v>10.84</v>
      </c>
      <c r="E17" s="9" t="n">
        <f aca="false">-D17</f>
        <v>-10.84</v>
      </c>
      <c r="F17" s="10" t="n">
        <f aca="false">POWER(2,E17)</f>
        <v>0.000545550360386826</v>
      </c>
      <c r="G17" s="6"/>
    </row>
    <row r="18" customFormat="false" ht="16" hidden="false" customHeight="false" outlineLevel="0" collapsed="false">
      <c r="A18" s="0" t="s">
        <v>6</v>
      </c>
      <c r="B18" s="16" t="n">
        <v>21.46</v>
      </c>
      <c r="C18" s="16" t="n">
        <v>32.78</v>
      </c>
      <c r="D18" s="9" t="n">
        <f aca="false">C18-B18</f>
        <v>11.32</v>
      </c>
      <c r="E18" s="9" t="n">
        <f aca="false">-D18</f>
        <v>-11.32</v>
      </c>
      <c r="F18" s="10" t="n">
        <f aca="false">POWER(2,E18)</f>
        <v>0.000391147401166808</v>
      </c>
      <c r="G18" s="6"/>
    </row>
    <row r="19" customFormat="false" ht="16" hidden="false" customHeight="false" outlineLevel="0" collapsed="false">
      <c r="B19" s="16" t="n">
        <v>21.49</v>
      </c>
      <c r="C19" s="7" t="n">
        <v>32.86</v>
      </c>
      <c r="D19" s="9" t="n">
        <f aca="false">C19-B19</f>
        <v>11.37</v>
      </c>
      <c r="E19" s="9" t="n">
        <f aca="false">-D19</f>
        <v>-11.37</v>
      </c>
      <c r="F19" s="10" t="n">
        <f aca="false">POWER(2,E19)</f>
        <v>0.00037782348475156</v>
      </c>
      <c r="G19" s="6"/>
    </row>
    <row r="20" customFormat="false" ht="16" hidden="false" customHeight="false" outlineLevel="0" collapsed="false">
      <c r="B20" s="16" t="n">
        <v>21.58</v>
      </c>
      <c r="C20" s="7" t="n">
        <v>32.91</v>
      </c>
      <c r="D20" s="9" t="n">
        <f aca="false">C20-B20</f>
        <v>11.33</v>
      </c>
      <c r="E20" s="9" t="n">
        <f aca="false">-D20</f>
        <v>-11.33</v>
      </c>
      <c r="F20" s="10" t="n">
        <f aca="false">POWER(2,E20)</f>
        <v>0.000388445548708457</v>
      </c>
      <c r="G20" s="6"/>
    </row>
    <row r="21" customFormat="false" ht="16" hidden="false" customHeight="false" outlineLevel="0" collapsed="false">
      <c r="A21" s="0" t="s">
        <v>7</v>
      </c>
      <c r="B21" s="16" t="n">
        <v>20.51</v>
      </c>
      <c r="C21" s="7" t="n">
        <v>33.58</v>
      </c>
      <c r="D21" s="9" t="n">
        <f aca="false">C21-B21</f>
        <v>13.07</v>
      </c>
      <c r="E21" s="9" t="n">
        <f aca="false">-D21</f>
        <v>-13.07</v>
      </c>
      <c r="F21" s="10" t="n">
        <f aca="false">POWER(2,E21)</f>
        <v>0.000116288818120598</v>
      </c>
      <c r="G21" s="6"/>
    </row>
    <row r="22" customFormat="false" ht="16" hidden="false" customHeight="false" outlineLevel="0" collapsed="false">
      <c r="B22" s="16" t="n">
        <v>20.53</v>
      </c>
      <c r="C22" s="16" t="n">
        <v>33.67</v>
      </c>
      <c r="D22" s="9" t="n">
        <f aca="false">C22-B22</f>
        <v>13.14</v>
      </c>
      <c r="E22" s="9" t="n">
        <f aca="false">-D22</f>
        <v>-13.14</v>
      </c>
      <c r="F22" s="10" t="n">
        <f aca="false">POWER(2,E22)</f>
        <v>0.000110781146889302</v>
      </c>
      <c r="G22" s="6"/>
    </row>
    <row r="23" customFormat="false" ht="16" hidden="false" customHeight="false" outlineLevel="0" collapsed="false">
      <c r="B23" s="16" t="n">
        <v>20.57</v>
      </c>
      <c r="C23" s="16" t="n">
        <v>33.92</v>
      </c>
      <c r="D23" s="9" t="n">
        <f aca="false">C23-B23</f>
        <v>13.35</v>
      </c>
      <c r="E23" s="9" t="n">
        <f aca="false">-D23</f>
        <v>-13.35</v>
      </c>
      <c r="F23" s="10" t="n">
        <f aca="false">POWER(2,E23)</f>
        <v>9.57744260127869E-005</v>
      </c>
      <c r="G23" s="6"/>
    </row>
    <row r="24" customFormat="false" ht="16" hidden="false" customHeight="false" outlineLevel="0" collapsed="false">
      <c r="A24" s="0" t="s">
        <v>7</v>
      </c>
      <c r="B24" s="16" t="n">
        <v>17.04</v>
      </c>
      <c r="C24" s="7" t="n">
        <v>31.34</v>
      </c>
      <c r="D24" s="9" t="n">
        <f aca="false">C24-B24</f>
        <v>14.3</v>
      </c>
      <c r="E24" s="9" t="n">
        <f aca="false">-D24</f>
        <v>-14.3</v>
      </c>
      <c r="F24" s="10" t="n">
        <f aca="false">POWER(2,E24)</f>
        <v>4.95759519260397E-005</v>
      </c>
      <c r="G24" s="6"/>
    </row>
    <row r="25" customFormat="false" ht="16" hidden="false" customHeight="false" outlineLevel="0" collapsed="false">
      <c r="B25" s="16" t="n">
        <v>16.83</v>
      </c>
      <c r="C25" s="7" t="n">
        <v>30.99</v>
      </c>
      <c r="D25" s="9" t="n">
        <f aca="false">C25-B25</f>
        <v>14.16</v>
      </c>
      <c r="E25" s="9" t="n">
        <f aca="false">-D25</f>
        <v>-14.16</v>
      </c>
      <c r="F25" s="10" t="n">
        <f aca="false">POWER(2,E25)</f>
        <v>5.46279950517561E-005</v>
      </c>
      <c r="G25" s="6"/>
    </row>
    <row r="26" customFormat="false" ht="16" hidden="false" customHeight="false" outlineLevel="0" collapsed="false">
      <c r="B26" s="16" t="n">
        <v>16.8</v>
      </c>
      <c r="C26" s="7" t="n">
        <v>31.26</v>
      </c>
      <c r="D26" s="9" t="n">
        <f aca="false">C26-B26</f>
        <v>14.46</v>
      </c>
      <c r="E26" s="9" t="n">
        <f aca="false">-D26</f>
        <v>-14.46</v>
      </c>
      <c r="F26" s="10" t="n">
        <f aca="false">POWER(2,E26)</f>
        <v>4.43717198889255E-005</v>
      </c>
      <c r="G26" s="6"/>
    </row>
    <row r="27" customFormat="false" ht="16" hidden="false" customHeight="false" outlineLevel="0" collapsed="false">
      <c r="A27" s="0" t="s">
        <v>7</v>
      </c>
      <c r="B27" s="16" t="n">
        <v>19.19</v>
      </c>
      <c r="C27" s="16" t="n">
        <v>31.77</v>
      </c>
      <c r="D27" s="9" t="n">
        <f aca="false">C27-B27</f>
        <v>12.58</v>
      </c>
      <c r="E27" s="9" t="n">
        <f aca="false">-D27</f>
        <v>-12.58</v>
      </c>
      <c r="F27" s="10" t="n">
        <f aca="false">POWER(2,E27)</f>
        <v>0.000163321234715102</v>
      </c>
      <c r="G27" s="6"/>
    </row>
    <row r="28" customFormat="false" ht="16" hidden="false" customHeight="false" outlineLevel="0" collapsed="false">
      <c r="B28" s="16" t="n">
        <v>19.18</v>
      </c>
      <c r="C28" s="16" t="n">
        <v>31.48</v>
      </c>
      <c r="D28" s="9" t="n">
        <f aca="false">C28-B28</f>
        <v>12.3</v>
      </c>
      <c r="E28" s="9" t="n">
        <f aca="false">-D28</f>
        <v>-12.3</v>
      </c>
      <c r="F28" s="10" t="n">
        <f aca="false">POWER(2,E28)</f>
        <v>0.000198303807704159</v>
      </c>
      <c r="G28" s="6"/>
    </row>
    <row r="29" customFormat="false" ht="16" hidden="false" customHeight="false" outlineLevel="0" collapsed="false">
      <c r="B29" s="16" t="n">
        <v>19.31</v>
      </c>
      <c r="C29" s="16" t="n">
        <v>32.13</v>
      </c>
      <c r="D29" s="9" t="n">
        <f aca="false">C29-B29</f>
        <v>12.82</v>
      </c>
      <c r="E29" s="9" t="n">
        <f aca="false">-D29</f>
        <v>-12.82</v>
      </c>
      <c r="F29" s="10" t="n">
        <f aca="false">POWER(2,E29)</f>
        <v>0.000138291489904272</v>
      </c>
      <c r="G29" s="6"/>
    </row>
    <row r="30" customFormat="false" ht="16" hidden="false" customHeight="false" outlineLevel="0" collapsed="false">
      <c r="A30" s="0" t="s">
        <v>7</v>
      </c>
      <c r="B30" s="16" t="n">
        <v>18.52</v>
      </c>
      <c r="C30" s="16" t="n">
        <v>30.78</v>
      </c>
      <c r="D30" s="9" t="n">
        <f aca="false">C30-B30</f>
        <v>12.26</v>
      </c>
      <c r="E30" s="9" t="n">
        <f aca="false">-D30</f>
        <v>-12.26</v>
      </c>
      <c r="F30" s="10" t="n">
        <f aca="false">POWER(2,E30)</f>
        <v>0.000203878886579192</v>
      </c>
      <c r="G30" s="6"/>
    </row>
    <row r="31" customFormat="false" ht="16" hidden="false" customHeight="false" outlineLevel="0" collapsed="false">
      <c r="B31" s="16" t="n">
        <v>18.36</v>
      </c>
      <c r="C31" s="16" t="n">
        <v>30.49</v>
      </c>
      <c r="D31" s="9" t="n">
        <f aca="false">C31-B31</f>
        <v>12.13</v>
      </c>
      <c r="E31" s="9" t="n">
        <f aca="false">-D31</f>
        <v>-12.13</v>
      </c>
      <c r="F31" s="10" t="n">
        <f aca="false">POWER(2,E31)</f>
        <v>0.000223103381403662</v>
      </c>
      <c r="G31" s="6"/>
    </row>
    <row r="32" customFormat="false" ht="16" hidden="false" customHeight="false" outlineLevel="0" collapsed="false">
      <c r="B32" s="16" t="n">
        <v>18.39</v>
      </c>
      <c r="C32" s="7" t="n">
        <v>30.51</v>
      </c>
      <c r="D32" s="9" t="n">
        <f aca="false">C32-B32</f>
        <v>12.12</v>
      </c>
      <c r="E32" s="9" t="n">
        <f aca="false">-D32</f>
        <v>-12.12</v>
      </c>
      <c r="F32" s="10" t="n">
        <f aca="false">POWER(2,E32)</f>
        <v>0.000224655188140838</v>
      </c>
      <c r="G32" s="6"/>
    </row>
    <row r="33" customFormat="false" ht="16" hidden="false" customHeight="false" outlineLevel="0" collapsed="false">
      <c r="A33" s="0" t="s">
        <v>7</v>
      </c>
      <c r="B33" s="16" t="n">
        <v>22.24</v>
      </c>
      <c r="C33" s="7" t="n">
        <v>34.25</v>
      </c>
      <c r="D33" s="9" t="n">
        <f aca="false">C33-B33</f>
        <v>12.01</v>
      </c>
      <c r="E33" s="9" t="n">
        <f aca="false">-D33</f>
        <v>-12.01</v>
      </c>
      <c r="F33" s="10" t="n">
        <f aca="false">POWER(2,E33)</f>
        <v>0.000242454222518807</v>
      </c>
      <c r="G33" s="6"/>
    </row>
    <row r="34" customFormat="false" ht="16" hidden="false" customHeight="false" outlineLevel="0" collapsed="false">
      <c r="B34" s="16" t="n">
        <v>22.76</v>
      </c>
      <c r="C34" s="7" t="n">
        <v>34.47</v>
      </c>
      <c r="D34" s="9" t="n">
        <f aca="false">C34-B34</f>
        <v>11.71</v>
      </c>
      <c r="E34" s="9" t="n">
        <f aca="false">-D34</f>
        <v>-11.71</v>
      </c>
      <c r="F34" s="10" t="n">
        <f aca="false">POWER(2,E34)</f>
        <v>0.000298496161545916</v>
      </c>
      <c r="G34" s="6"/>
    </row>
    <row r="35" customFormat="false" ht="16" hidden="false" customHeight="false" outlineLevel="0" collapsed="false">
      <c r="B35" s="16" t="n">
        <v>22.47</v>
      </c>
      <c r="C35" s="16" t="n">
        <v>34.23</v>
      </c>
      <c r="D35" s="9" t="n">
        <f aca="false">C35-B35</f>
        <v>11.76</v>
      </c>
      <c r="E35" s="9" t="n">
        <f aca="false">-D35</f>
        <v>-11.76</v>
      </c>
      <c r="F35" s="10" t="n">
        <f aca="false">POWER(2,E35)</f>
        <v>0.000288328286481819</v>
      </c>
      <c r="G35" s="6"/>
    </row>
    <row r="36" customFormat="false" ht="16" hidden="false" customHeight="false" outlineLevel="0" collapsed="false">
      <c r="A36" s="0" t="s">
        <v>7</v>
      </c>
      <c r="B36" s="16" t="n">
        <v>18.85</v>
      </c>
      <c r="C36" s="7" t="n">
        <v>31.13</v>
      </c>
      <c r="D36" s="9" t="n">
        <f aca="false">C36-B36</f>
        <v>12.28</v>
      </c>
      <c r="E36" s="9" t="n">
        <f aca="false">-D36</f>
        <v>-12.28</v>
      </c>
      <c r="F36" s="10" t="n">
        <f aca="false">POWER(2,E36)</f>
        <v>0.000201072025700091</v>
      </c>
      <c r="G36" s="6"/>
    </row>
    <row r="37" customFormat="false" ht="16" hidden="false" customHeight="false" outlineLevel="0" collapsed="false">
      <c r="B37" s="16" t="n">
        <v>18.89</v>
      </c>
      <c r="C37" s="7" t="n">
        <v>30.75</v>
      </c>
      <c r="D37" s="9" t="n">
        <f aca="false">C37-B37</f>
        <v>11.86</v>
      </c>
      <c r="E37" s="9" t="n">
        <f aca="false">-D37</f>
        <v>-11.86</v>
      </c>
      <c r="F37" s="10" t="n">
        <f aca="false">POWER(2,E37)</f>
        <v>0.000269019803680813</v>
      </c>
      <c r="G37" s="6"/>
    </row>
    <row r="38" customFormat="false" ht="16" hidden="false" customHeight="false" outlineLevel="0" collapsed="false">
      <c r="B38" s="16" t="n">
        <v>18.95</v>
      </c>
      <c r="C38" s="7" t="n">
        <v>30.29</v>
      </c>
      <c r="D38" s="9" t="n">
        <f aca="false">C38-B38</f>
        <v>11.34</v>
      </c>
      <c r="E38" s="9" t="n">
        <f aca="false">-D38</f>
        <v>-11.34</v>
      </c>
      <c r="F38" s="10" t="n">
        <f aca="false">POWER(2,E38)</f>
        <v>0.00038576235930829</v>
      </c>
      <c r="G38" s="6"/>
    </row>
    <row r="39" customFormat="false" ht="16" hidden="false" customHeight="false" outlineLevel="0" collapsed="false">
      <c r="A39" s="0" t="s">
        <v>8</v>
      </c>
      <c r="B39" s="16" t="n">
        <v>20</v>
      </c>
      <c r="C39" s="16" t="n">
        <v>32.69</v>
      </c>
      <c r="D39" s="9" t="n">
        <f aca="false">C39-B39</f>
        <v>12.69</v>
      </c>
      <c r="E39" s="9" t="n">
        <f aca="false">-D39</f>
        <v>-12.69</v>
      </c>
      <c r="F39" s="10" t="n">
        <f aca="false">POWER(2,E39)</f>
        <v>0.000151331506340209</v>
      </c>
      <c r="G39" s="6"/>
    </row>
    <row r="40" customFormat="false" ht="16" hidden="false" customHeight="false" outlineLevel="0" collapsed="false">
      <c r="B40" s="16" t="n">
        <v>19.93</v>
      </c>
      <c r="C40" s="16" t="n">
        <v>32.65</v>
      </c>
      <c r="D40" s="9" t="n">
        <f aca="false">C40-B40</f>
        <v>12.72</v>
      </c>
      <c r="E40" s="9" t="n">
        <f aca="false">-D40</f>
        <v>-12.72</v>
      </c>
      <c r="F40" s="10" t="n">
        <f aca="false">POWER(2,E40)</f>
        <v>0.000148217148974005</v>
      </c>
      <c r="G40" s="6"/>
    </row>
    <row r="41" customFormat="false" ht="16" hidden="false" customHeight="false" outlineLevel="0" collapsed="false">
      <c r="B41" s="16" t="n">
        <v>19.96</v>
      </c>
      <c r="C41" s="16" t="n">
        <v>32.39</v>
      </c>
      <c r="D41" s="9" t="n">
        <f aca="false">C41-B41</f>
        <v>12.43</v>
      </c>
      <c r="E41" s="9" t="n">
        <f aca="false">-D41</f>
        <v>-12.43</v>
      </c>
      <c r="F41" s="10" t="n">
        <f aca="false">POWER(2,E41)</f>
        <v>0.000181216256180304</v>
      </c>
      <c r="G41" s="6"/>
    </row>
    <row r="42" customFormat="false" ht="16" hidden="false" customHeight="false" outlineLevel="0" collapsed="false">
      <c r="A42" s="0" t="s">
        <v>8</v>
      </c>
      <c r="B42" s="16" t="n">
        <v>22.28</v>
      </c>
      <c r="C42" s="16" t="n">
        <v>35.54</v>
      </c>
      <c r="D42" s="9" t="n">
        <f aca="false">C42-B42</f>
        <v>13.26</v>
      </c>
      <c r="E42" s="9" t="n">
        <f aca="false">-D42</f>
        <v>-13.26</v>
      </c>
      <c r="F42" s="10" t="n">
        <f aca="false">POWER(2,E42)</f>
        <v>0.000101939443289596</v>
      </c>
      <c r="G42" s="6"/>
    </row>
    <row r="43" customFormat="false" ht="16" hidden="false" customHeight="false" outlineLevel="0" collapsed="false">
      <c r="B43" s="16" t="n">
        <v>22.34</v>
      </c>
      <c r="C43" s="16" t="n">
        <v>35.32</v>
      </c>
      <c r="D43" s="9" t="n">
        <f aca="false">C43-B43</f>
        <v>12.98</v>
      </c>
      <c r="E43" s="9" t="n">
        <f aca="false">-D43</f>
        <v>-12.98</v>
      </c>
      <c r="F43" s="10" t="n">
        <f aca="false">POWER(2,E43)</f>
        <v>0.000123774350560306</v>
      </c>
      <c r="G43" s="6"/>
    </row>
    <row r="44" customFormat="false" ht="16" hidden="false" customHeight="false" outlineLevel="0" collapsed="false">
      <c r="B44" s="16" t="n">
        <v>22.13</v>
      </c>
      <c r="C44" s="7" t="n">
        <v>35.53</v>
      </c>
      <c r="D44" s="9" t="n">
        <f aca="false">C44-B44</f>
        <v>13.4</v>
      </c>
      <c r="E44" s="9" t="n">
        <f aca="false">-D44</f>
        <v>-13.4</v>
      </c>
      <c r="F44" s="10" t="n">
        <f aca="false">POWER(2,E44)</f>
        <v>9.25119974676755E-005</v>
      </c>
      <c r="G44" s="6"/>
    </row>
    <row r="45" customFormat="false" ht="16" hidden="false" customHeight="false" outlineLevel="0" collapsed="false">
      <c r="A45" s="0" t="s">
        <v>8</v>
      </c>
      <c r="B45" s="16" t="n">
        <v>17.46</v>
      </c>
      <c r="C45" s="7" t="n">
        <v>32.37</v>
      </c>
      <c r="D45" s="9" t="n">
        <f aca="false">C45-B45</f>
        <v>14.91</v>
      </c>
      <c r="E45" s="9" t="n">
        <f aca="false">-D45</f>
        <v>-14.91</v>
      </c>
      <c r="F45" s="10" t="n">
        <f aca="false">POWER(2,E45)</f>
        <v>3.2482000196941E-005</v>
      </c>
      <c r="G45" s="6"/>
    </row>
    <row r="46" customFormat="false" ht="16" hidden="false" customHeight="false" outlineLevel="0" collapsed="false">
      <c r="B46" s="16" t="n">
        <v>17.27</v>
      </c>
      <c r="C46" s="7" t="n">
        <v>32.16</v>
      </c>
      <c r="D46" s="9" t="n">
        <f aca="false">C46-B46</f>
        <v>14.89</v>
      </c>
      <c r="E46" s="9" t="n">
        <f aca="false">-D46</f>
        <v>-14.89</v>
      </c>
      <c r="F46" s="10" t="n">
        <f aca="false">POWER(2,E46)</f>
        <v>3.29354320222299E-005</v>
      </c>
      <c r="G46" s="6"/>
    </row>
    <row r="47" customFormat="false" ht="16" hidden="false" customHeight="false" outlineLevel="0" collapsed="false">
      <c r="B47" s="16" t="n">
        <v>17.24</v>
      </c>
      <c r="C47" s="16" t="n">
        <v>31.88</v>
      </c>
      <c r="D47" s="9" t="n">
        <f aca="false">C47-B47</f>
        <v>14.64</v>
      </c>
      <c r="E47" s="9" t="n">
        <f aca="false">-D47</f>
        <v>-14.64</v>
      </c>
      <c r="F47" s="10" t="n">
        <f aca="false">POWER(2,E47)</f>
        <v>3.91670500965242E-005</v>
      </c>
      <c r="G47" s="6"/>
    </row>
    <row r="48" customFormat="false" ht="16" hidden="false" customHeight="false" outlineLevel="0" collapsed="false">
      <c r="A48" s="0" t="s">
        <v>8</v>
      </c>
      <c r="B48" s="16" t="n">
        <v>18.41</v>
      </c>
      <c r="C48" s="7" t="n">
        <v>30.16</v>
      </c>
      <c r="D48" s="9" t="n">
        <f aca="false">C48-B48</f>
        <v>11.75</v>
      </c>
      <c r="E48" s="9" t="n">
        <f aca="false">-D48</f>
        <v>-11.75</v>
      </c>
      <c r="F48" s="10" t="n">
        <f aca="false">POWER(2,E48)</f>
        <v>0.000290333768311211</v>
      </c>
      <c r="G48" s="6"/>
    </row>
    <row r="49" customFormat="false" ht="16" hidden="false" customHeight="false" outlineLevel="0" collapsed="false">
      <c r="B49" s="16" t="n">
        <v>18.56</v>
      </c>
      <c r="C49" s="7" t="n">
        <v>30.18</v>
      </c>
      <c r="D49" s="9" t="n">
        <f aca="false">C49-B49</f>
        <v>11.62</v>
      </c>
      <c r="E49" s="9" t="n">
        <f aca="false">-D49</f>
        <v>-11.62</v>
      </c>
      <c r="F49" s="10" t="n">
        <f aca="false">POWER(2,E49)</f>
        <v>0.000317710413926253</v>
      </c>
      <c r="G49" s="6"/>
    </row>
    <row r="50" customFormat="false" ht="16" hidden="false" customHeight="false" outlineLevel="0" collapsed="false">
      <c r="B50" s="16" t="n">
        <v>18.52</v>
      </c>
      <c r="C50" s="7" t="n">
        <v>30.22</v>
      </c>
      <c r="D50" s="9" t="n">
        <f aca="false">C50-B50</f>
        <v>11.7</v>
      </c>
      <c r="E50" s="9" t="n">
        <f aca="false">-D50</f>
        <v>-11.7</v>
      </c>
      <c r="F50" s="10" t="n">
        <f aca="false">POWER(2,E50)</f>
        <v>0.000300572366539286</v>
      </c>
      <c r="G50" s="6"/>
    </row>
    <row r="51" customFormat="false" ht="16" hidden="false" customHeight="false" outlineLevel="0" collapsed="false">
      <c r="A51" s="0" t="s">
        <v>8</v>
      </c>
      <c r="B51" s="16" t="n">
        <v>19.26</v>
      </c>
      <c r="C51" s="16" t="n">
        <v>30.43</v>
      </c>
      <c r="D51" s="9" t="n">
        <f aca="false">C51-B51</f>
        <v>11.17</v>
      </c>
      <c r="E51" s="9" t="n">
        <f aca="false">-D51</f>
        <v>-11.17</v>
      </c>
      <c r="F51" s="10" t="n">
        <f aca="false">POWER(2,E51)</f>
        <v>0.000434005215413365</v>
      </c>
      <c r="G51" s="6"/>
    </row>
    <row r="52" customFormat="false" ht="16" hidden="false" customHeight="false" outlineLevel="0" collapsed="false">
      <c r="B52" s="16" t="n">
        <v>19.35</v>
      </c>
      <c r="C52" s="16" t="n">
        <v>30.66</v>
      </c>
      <c r="D52" s="9" t="n">
        <f aca="false">C52-B52</f>
        <v>11.31</v>
      </c>
      <c r="E52" s="9" t="n">
        <f aca="false">-D52</f>
        <v>-11.31</v>
      </c>
      <c r="F52" s="10" t="n">
        <f aca="false">POWER(2,E52)</f>
        <v>0.000393868046495179</v>
      </c>
      <c r="G52" s="6"/>
    </row>
    <row r="53" customFormat="false" ht="16" hidden="false" customHeight="false" outlineLevel="0" collapsed="false">
      <c r="B53" s="16" t="n">
        <v>19.37</v>
      </c>
      <c r="C53" s="16" t="n">
        <v>30.53</v>
      </c>
      <c r="D53" s="9" t="n">
        <f aca="false">C53-B53</f>
        <v>11.16</v>
      </c>
      <c r="E53" s="9" t="n">
        <f aca="false">-D53</f>
        <v>-11.16</v>
      </c>
      <c r="F53" s="10" t="n">
        <f aca="false">POWER(2,E53)</f>
        <v>0.000437023960414049</v>
      </c>
      <c r="G53" s="6"/>
    </row>
    <row r="54" customFormat="false" ht="16" hidden="false" customHeight="false" outlineLevel="0" collapsed="false">
      <c r="A54" s="0" t="s">
        <v>8</v>
      </c>
      <c r="B54" s="16" t="n">
        <v>18.01</v>
      </c>
      <c r="C54" s="16" t="n">
        <v>29.57</v>
      </c>
      <c r="D54" s="9" t="n">
        <f aca="false">C54-B54</f>
        <v>11.56</v>
      </c>
      <c r="E54" s="9" t="n">
        <f aca="false">-D54</f>
        <v>-11.56</v>
      </c>
      <c r="F54" s="10" t="n">
        <f aca="false">POWER(2,E54)</f>
        <v>0.00033120222838078</v>
      </c>
      <c r="G54" s="6"/>
    </row>
    <row r="55" customFormat="false" ht="16" hidden="false" customHeight="false" outlineLevel="0" collapsed="false">
      <c r="B55" s="16" t="n">
        <v>18.15</v>
      </c>
      <c r="C55" s="16" t="n">
        <v>29.71</v>
      </c>
      <c r="D55" s="9" t="n">
        <f aca="false">C55-B55</f>
        <v>11.56</v>
      </c>
      <c r="E55" s="9" t="n">
        <f aca="false">-D55</f>
        <v>-11.56</v>
      </c>
      <c r="F55" s="10" t="n">
        <f aca="false">POWER(2,E55)</f>
        <v>0.000331202228380779</v>
      </c>
      <c r="G55" s="6"/>
    </row>
    <row r="56" customFormat="false" ht="16" hidden="false" customHeight="false" outlineLevel="0" collapsed="false">
      <c r="B56" s="16" t="n">
        <v>18.21</v>
      </c>
      <c r="C56" s="7" t="n">
        <v>29.73</v>
      </c>
      <c r="D56" s="9" t="n">
        <f aca="false">C56-B56</f>
        <v>11.52</v>
      </c>
      <c r="E56" s="9" t="n">
        <f aca="false">-D56</f>
        <v>-11.52</v>
      </c>
      <c r="F56" s="10" t="n">
        <f aca="false">POWER(2,E56)</f>
        <v>0.00034051359041758</v>
      </c>
      <c r="G56" s="6"/>
    </row>
    <row r="57" customFormat="false" ht="16" hidden="false" customHeight="false" outlineLevel="0" collapsed="false">
      <c r="A57" s="0" t="s">
        <v>9</v>
      </c>
      <c r="B57" s="16" t="n">
        <v>18.87</v>
      </c>
      <c r="C57" s="7" t="n">
        <v>31.29</v>
      </c>
      <c r="D57" s="9" t="n">
        <f aca="false">C57-B57</f>
        <v>12.42</v>
      </c>
      <c r="E57" s="9" t="n">
        <f aca="false">-D57</f>
        <v>-12.42</v>
      </c>
      <c r="F57" s="10" t="n">
        <f aca="false">POWER(2,E57)</f>
        <v>0.000182476714921257</v>
      </c>
      <c r="G57" s="6"/>
    </row>
    <row r="58" customFormat="false" ht="16" hidden="false" customHeight="false" outlineLevel="0" collapsed="false">
      <c r="B58" s="16" t="n">
        <v>18.95</v>
      </c>
      <c r="C58" s="7" t="n">
        <v>31.18</v>
      </c>
      <c r="D58" s="9" t="n">
        <f aca="false">C58-B58</f>
        <v>12.23</v>
      </c>
      <c r="E58" s="9" t="n">
        <f aca="false">-D58</f>
        <v>-12.23</v>
      </c>
      <c r="F58" s="10" t="n">
        <f aca="false">POWER(2,E58)</f>
        <v>0.000208162815373036</v>
      </c>
      <c r="G58" s="6"/>
    </row>
    <row r="59" customFormat="false" ht="16" hidden="false" customHeight="false" outlineLevel="0" collapsed="false">
      <c r="B59" s="16" t="n">
        <v>18.88</v>
      </c>
      <c r="C59" s="16" t="n">
        <v>31.35</v>
      </c>
      <c r="D59" s="9" t="n">
        <f aca="false">C59-B59</f>
        <v>12.47</v>
      </c>
      <c r="E59" s="9" t="n">
        <f aca="false">-D59</f>
        <v>-12.47</v>
      </c>
      <c r="F59" s="10" t="n">
        <f aca="false">POWER(2,E59)</f>
        <v>0.000176260888125304</v>
      </c>
      <c r="G59" s="6"/>
    </row>
    <row r="60" customFormat="false" ht="16" hidden="false" customHeight="false" outlineLevel="0" collapsed="false">
      <c r="A60" s="0" t="s">
        <v>9</v>
      </c>
      <c r="B60" s="16" t="n">
        <v>17.05</v>
      </c>
      <c r="C60" s="7" t="n">
        <v>28.2</v>
      </c>
      <c r="D60" s="9" t="n">
        <f aca="false">C60-B60</f>
        <v>11.15</v>
      </c>
      <c r="E60" s="9" t="n">
        <f aca="false">-D60</f>
        <v>-11.15</v>
      </c>
      <c r="F60" s="10" t="n">
        <f aca="false">POWER(2,E60)</f>
        <v>0.000440063702446695</v>
      </c>
      <c r="G60" s="6"/>
    </row>
    <row r="61" customFormat="false" ht="16" hidden="false" customHeight="false" outlineLevel="0" collapsed="false">
      <c r="B61" s="16" t="n">
        <v>17.13</v>
      </c>
      <c r="C61" s="7" t="n">
        <v>28.92</v>
      </c>
      <c r="D61" s="9" t="n">
        <f aca="false">C61-B61</f>
        <v>11.79</v>
      </c>
      <c r="E61" s="9" t="n">
        <f aca="false">-D61</f>
        <v>-11.79</v>
      </c>
      <c r="F61" s="10" t="n">
        <f aca="false">POWER(2,E61)</f>
        <v>0.000282394576148751</v>
      </c>
      <c r="G61" s="6"/>
    </row>
    <row r="62" customFormat="false" ht="16" hidden="false" customHeight="false" outlineLevel="0" collapsed="false">
      <c r="B62" s="16" t="n">
        <v>16.89</v>
      </c>
      <c r="C62" s="7" t="n">
        <v>28.03</v>
      </c>
      <c r="D62" s="9" t="n">
        <f aca="false">C62-B62</f>
        <v>11.14</v>
      </c>
      <c r="E62" s="9" t="n">
        <f aca="false">-D62</f>
        <v>-11.14</v>
      </c>
      <c r="F62" s="10" t="n">
        <f aca="false">POWER(2,E62)</f>
        <v>0.000443124587557207</v>
      </c>
      <c r="G62" s="6"/>
    </row>
    <row r="63" customFormat="false" ht="16" hidden="false" customHeight="false" outlineLevel="0" collapsed="false">
      <c r="A63" s="0" t="s">
        <v>9</v>
      </c>
      <c r="B63" s="16" t="n">
        <v>16.35</v>
      </c>
      <c r="C63" s="16" t="n">
        <v>29.58</v>
      </c>
      <c r="D63" s="9" t="n">
        <f aca="false">C63-B63</f>
        <v>13.23</v>
      </c>
      <c r="E63" s="9" t="n">
        <f aca="false">-D63</f>
        <v>-13.23</v>
      </c>
      <c r="F63" s="10" t="n">
        <f aca="false">POWER(2,E63)</f>
        <v>0.000104081407686518</v>
      </c>
      <c r="G63" s="6"/>
    </row>
    <row r="64" customFormat="false" ht="16" hidden="false" customHeight="false" outlineLevel="0" collapsed="false">
      <c r="B64" s="16" t="n">
        <v>16.29</v>
      </c>
      <c r="C64" s="16" t="n">
        <v>29.23</v>
      </c>
      <c r="D64" s="9" t="n">
        <f aca="false">C64-B64</f>
        <v>12.94</v>
      </c>
      <c r="E64" s="9" t="n">
        <f aca="false">-D64</f>
        <v>-12.94</v>
      </c>
      <c r="F64" s="10" t="n">
        <f aca="false">POWER(2,E64)</f>
        <v>0.000127254121196426</v>
      </c>
      <c r="G64" s="6"/>
    </row>
    <row r="65" customFormat="false" ht="16" hidden="false" customHeight="false" outlineLevel="0" collapsed="false">
      <c r="B65" s="16" t="n">
        <v>16.38</v>
      </c>
      <c r="C65" s="16" t="n">
        <v>29.08</v>
      </c>
      <c r="D65" s="9" t="n">
        <f aca="false">C65-B65</f>
        <v>12.7</v>
      </c>
      <c r="E65" s="9" t="n">
        <f aca="false">-D65</f>
        <v>-12.7</v>
      </c>
      <c r="F65" s="10" t="n">
        <f aca="false">POWER(2,E65)</f>
        <v>0.000150286183269643</v>
      </c>
      <c r="G65" s="6"/>
    </row>
    <row r="66" customFormat="false" ht="16" hidden="false" customHeight="false" outlineLevel="0" collapsed="false">
      <c r="A66" s="0" t="s">
        <v>9</v>
      </c>
      <c r="B66" s="16" t="n">
        <v>20.77</v>
      </c>
      <c r="C66" s="16" t="n">
        <v>31.11</v>
      </c>
      <c r="D66" s="9" t="n">
        <f aca="false">C66-B66</f>
        <v>10.34</v>
      </c>
      <c r="E66" s="9" t="n">
        <f aca="false">-D66</f>
        <v>-10.34</v>
      </c>
      <c r="F66" s="10" t="n">
        <f aca="false">POWER(2,E66)</f>
        <v>0.000771524718616579</v>
      </c>
      <c r="G66" s="6"/>
    </row>
    <row r="67" customFormat="false" ht="16" hidden="false" customHeight="false" outlineLevel="0" collapsed="false">
      <c r="B67" s="16" t="n">
        <v>20.71</v>
      </c>
      <c r="C67" s="16" t="n">
        <v>31.42</v>
      </c>
      <c r="D67" s="9" t="n">
        <f aca="false">C67-B67</f>
        <v>10.71</v>
      </c>
      <c r="E67" s="9" t="n">
        <f aca="false">-D67</f>
        <v>-10.71</v>
      </c>
      <c r="F67" s="10" t="n">
        <f aca="false">POWER(2,E67)</f>
        <v>0.00059699232309183</v>
      </c>
      <c r="G67" s="6"/>
    </row>
    <row r="68" customFormat="false" ht="16" hidden="false" customHeight="false" outlineLevel="0" collapsed="false">
      <c r="B68" s="16" t="n">
        <v>20.75</v>
      </c>
      <c r="C68" s="7" t="n">
        <v>31.27</v>
      </c>
      <c r="D68" s="9" t="n">
        <f aca="false">C68-B68</f>
        <v>10.52</v>
      </c>
      <c r="E68" s="9" t="n">
        <f aca="false">-D68</f>
        <v>-10.52</v>
      </c>
      <c r="F68" s="10" t="n">
        <f aca="false">POWER(2,E68)</f>
        <v>0.000681027180835159</v>
      </c>
      <c r="G68" s="6"/>
    </row>
    <row r="69" customFormat="false" ht="16" hidden="false" customHeight="false" outlineLevel="0" collapsed="false">
      <c r="A69" s="0" t="s">
        <v>9</v>
      </c>
      <c r="B69" s="16" t="n">
        <v>19.25</v>
      </c>
      <c r="C69" s="7" t="n">
        <v>30.27</v>
      </c>
      <c r="D69" s="9" t="n">
        <f aca="false">C69-B69</f>
        <v>11.02</v>
      </c>
      <c r="E69" s="9" t="n">
        <f aca="false">-D69</f>
        <v>-11.02</v>
      </c>
      <c r="F69" s="10" t="n">
        <f aca="false">POWER(2,E69)</f>
        <v>0.000481558937740898</v>
      </c>
      <c r="G69" s="6"/>
    </row>
    <row r="70" customFormat="false" ht="16" hidden="false" customHeight="false" outlineLevel="0" collapsed="false">
      <c r="B70" s="16" t="n">
        <v>19.34</v>
      </c>
      <c r="C70" s="7" t="n">
        <v>30.28</v>
      </c>
      <c r="D70" s="9" t="n">
        <f aca="false">C70-B70</f>
        <v>10.94</v>
      </c>
      <c r="E70" s="9" t="n">
        <f aca="false">-D70</f>
        <v>-10.94</v>
      </c>
      <c r="F70" s="10" t="n">
        <f aca="false">POWER(2,E70)</f>
        <v>0.000509016484785703</v>
      </c>
      <c r="G70" s="6"/>
    </row>
    <row r="71" customFormat="false" ht="16" hidden="false" customHeight="false" outlineLevel="0" collapsed="false">
      <c r="B71" s="16" t="n">
        <v>19.28</v>
      </c>
      <c r="C71" s="16" t="n">
        <v>30.52</v>
      </c>
      <c r="D71" s="9" t="n">
        <f aca="false">C71-B71</f>
        <v>11.24</v>
      </c>
      <c r="E71" s="9" t="n">
        <f aca="false">-D71</f>
        <v>-11.24</v>
      </c>
      <c r="F71" s="10" t="n">
        <f aca="false">POWER(2,E71)</f>
        <v>0.000413449859552016</v>
      </c>
      <c r="G71" s="6"/>
    </row>
    <row r="72" customFormat="false" ht="16" hidden="false" customHeight="false" outlineLevel="0" collapsed="false">
      <c r="A72" s="0" t="s">
        <v>9</v>
      </c>
      <c r="B72" s="16" t="n">
        <v>21.42</v>
      </c>
      <c r="C72" s="7" t="n">
        <v>32.17</v>
      </c>
      <c r="D72" s="9" t="n">
        <f aca="false">C72-B72</f>
        <v>10.75</v>
      </c>
      <c r="E72" s="9" t="n">
        <f aca="false">-D72</f>
        <v>-10.75</v>
      </c>
      <c r="F72" s="10" t="n">
        <f aca="false">POWER(2,E72)</f>
        <v>0.000580667536622422</v>
      </c>
      <c r="G72" s="6"/>
    </row>
    <row r="73" customFormat="false" ht="16" hidden="false" customHeight="false" outlineLevel="0" collapsed="false">
      <c r="B73" s="16" t="n">
        <v>21.49</v>
      </c>
      <c r="C73" s="7" t="n">
        <v>32.46</v>
      </c>
      <c r="D73" s="9" t="n">
        <f aca="false">C73-B73</f>
        <v>10.97</v>
      </c>
      <c r="E73" s="9" t="n">
        <f aca="false">-D73</f>
        <v>-10.97</v>
      </c>
      <c r="F73" s="10" t="n">
        <f aca="false">POWER(2,E73)</f>
        <v>0.000498541077005465</v>
      </c>
      <c r="G73" s="6"/>
    </row>
    <row r="74" customFormat="false" ht="16" hidden="false" customHeight="false" outlineLevel="0" collapsed="false">
      <c r="B74" s="16" t="n">
        <v>21.78</v>
      </c>
      <c r="C74" s="7" t="n">
        <v>32.39</v>
      </c>
      <c r="D74" s="9" t="n">
        <f aca="false">C74-B74</f>
        <v>10.61</v>
      </c>
      <c r="E74" s="9" t="n">
        <f aca="false">-D74</f>
        <v>-10.61</v>
      </c>
      <c r="F74" s="10" t="n">
        <f aca="false">POWER(2,E74)</f>
        <v>0.000639840529227717</v>
      </c>
      <c r="G74" s="6"/>
    </row>
    <row r="75" customFormat="false" ht="16" hidden="false" customHeight="false" outlineLevel="0" collapsed="false">
      <c r="A75" s="0" t="s">
        <v>10</v>
      </c>
      <c r="B75" s="16" t="n">
        <v>18.99</v>
      </c>
      <c r="C75" s="16" t="n">
        <v>33.55</v>
      </c>
      <c r="D75" s="9" t="n">
        <f aca="false">C75-B75</f>
        <v>14.56</v>
      </c>
      <c r="E75" s="9" t="n">
        <f aca="false">-D75</f>
        <v>-14.56</v>
      </c>
      <c r="F75" s="10" t="n">
        <f aca="false">POWER(2,E75)</f>
        <v>4.14002785475974E-005</v>
      </c>
      <c r="G75" s="6"/>
    </row>
    <row r="76" customFormat="false" ht="16" hidden="false" customHeight="false" outlineLevel="0" collapsed="false">
      <c r="B76" s="16" t="n">
        <v>19.02</v>
      </c>
      <c r="C76" s="16" t="n">
        <v>33.78</v>
      </c>
      <c r="D76" s="9" t="n">
        <f aca="false">C76-B76</f>
        <v>14.76</v>
      </c>
      <c r="E76" s="9" t="n">
        <f aca="false">-D76</f>
        <v>-14.76</v>
      </c>
      <c r="F76" s="10" t="n">
        <f aca="false">POWER(2,E76)</f>
        <v>3.60410358102273E-005</v>
      </c>
      <c r="G76" s="6"/>
    </row>
    <row r="77" customFormat="false" ht="16" hidden="false" customHeight="false" outlineLevel="0" collapsed="false">
      <c r="B77" s="16" t="n">
        <v>18.67</v>
      </c>
      <c r="C77" s="16" t="n">
        <v>33.68</v>
      </c>
      <c r="D77" s="9" t="n">
        <f aca="false">C77-B77</f>
        <v>15.01</v>
      </c>
      <c r="E77" s="9" t="n">
        <f aca="false">-D77</f>
        <v>-15.01</v>
      </c>
      <c r="F77" s="10" t="n">
        <f aca="false">POWER(2,E77)</f>
        <v>3.0306777814851E-005</v>
      </c>
      <c r="G77" s="6"/>
    </row>
    <row r="78" customFormat="false" ht="16" hidden="false" customHeight="false" outlineLevel="0" collapsed="false">
      <c r="A78" s="0" t="s">
        <v>10</v>
      </c>
      <c r="B78" s="16" t="n">
        <v>17.23</v>
      </c>
      <c r="C78" s="16" t="n">
        <v>30.15</v>
      </c>
      <c r="D78" s="9" t="n">
        <f aca="false">C78-B78</f>
        <v>12.92</v>
      </c>
      <c r="E78" s="9" t="n">
        <f aca="false">-D78</f>
        <v>-12.92</v>
      </c>
      <c r="F78" s="10" t="n">
        <f aca="false">POWER(2,E78)</f>
        <v>0.000129030522529466</v>
      </c>
      <c r="G78" s="6"/>
    </row>
    <row r="79" customFormat="false" ht="16" hidden="false" customHeight="false" outlineLevel="0" collapsed="false">
      <c r="B79" s="16" t="n">
        <v>17.27</v>
      </c>
      <c r="C79" s="16" t="n">
        <v>30.58</v>
      </c>
      <c r="D79" s="9" t="n">
        <f aca="false">C79-B79</f>
        <v>13.31</v>
      </c>
      <c r="E79" s="9" t="n">
        <f aca="false">-D79</f>
        <v>-13.31</v>
      </c>
      <c r="F79" s="10" t="n">
        <f aca="false">POWER(2,E79)</f>
        <v>9.84670116237948E-005</v>
      </c>
      <c r="G79" s="6"/>
    </row>
    <row r="80" customFormat="false" ht="16" hidden="false" customHeight="false" outlineLevel="0" collapsed="false">
      <c r="B80" s="16" t="n">
        <v>17.49</v>
      </c>
      <c r="C80" s="7" t="n">
        <v>30.72</v>
      </c>
      <c r="D80" s="9" t="n">
        <f aca="false">C80-B80</f>
        <v>13.23</v>
      </c>
      <c r="E80" s="9" t="n">
        <f aca="false">-D80</f>
        <v>-13.23</v>
      </c>
      <c r="F80" s="10" t="n">
        <f aca="false">POWER(2,E80)</f>
        <v>0.000104081407686518</v>
      </c>
      <c r="G80" s="6"/>
    </row>
    <row r="81" customFormat="false" ht="16" hidden="false" customHeight="false" outlineLevel="0" collapsed="false">
      <c r="A81" s="0" t="s">
        <v>10</v>
      </c>
      <c r="B81" s="16" t="n">
        <v>19.01</v>
      </c>
      <c r="C81" s="7" t="n">
        <v>31.4</v>
      </c>
      <c r="D81" s="9" t="n">
        <f aca="false">C81-B81</f>
        <v>12.39</v>
      </c>
      <c r="E81" s="9" t="n">
        <f aca="false">-D81</f>
        <v>-12.39</v>
      </c>
      <c r="F81" s="10" t="n">
        <f aca="false">POWER(2,E81)</f>
        <v>0.000186310938593819</v>
      </c>
      <c r="G81" s="6"/>
    </row>
    <row r="82" customFormat="false" ht="16" hidden="false" customHeight="false" outlineLevel="0" collapsed="false">
      <c r="B82" s="16" t="n">
        <v>19.27</v>
      </c>
      <c r="C82" s="7" t="n">
        <v>31.37</v>
      </c>
      <c r="D82" s="9" t="n">
        <f aca="false">C82-B82</f>
        <v>12.1</v>
      </c>
      <c r="E82" s="9" t="n">
        <f aca="false">-D82</f>
        <v>-12.1</v>
      </c>
      <c r="F82" s="10" t="n">
        <f aca="false">POWER(2,E82)</f>
        <v>0.000227791257699416</v>
      </c>
      <c r="G82" s="6"/>
    </row>
    <row r="83" customFormat="false" ht="16" hidden="false" customHeight="false" outlineLevel="0" collapsed="false">
      <c r="B83" s="16" t="n">
        <v>18.86</v>
      </c>
      <c r="C83" s="16" t="n">
        <v>31.1</v>
      </c>
      <c r="D83" s="9" t="n">
        <f aca="false">C83-B83</f>
        <v>12.24</v>
      </c>
      <c r="E83" s="9" t="n">
        <f aca="false">-D83</f>
        <v>-12.24</v>
      </c>
      <c r="F83" s="10" t="n">
        <f aca="false">POWER(2,E83)</f>
        <v>0.000206724929776007</v>
      </c>
      <c r="G83" s="6"/>
    </row>
    <row r="84" customFormat="false" ht="16" hidden="false" customHeight="false" outlineLevel="0" collapsed="false">
      <c r="A84" s="0" t="s">
        <v>10</v>
      </c>
      <c r="B84" s="16" t="n">
        <v>20.12</v>
      </c>
      <c r="C84" s="7" t="n">
        <v>34.78</v>
      </c>
      <c r="D84" s="9" t="n">
        <f aca="false">C84-B84</f>
        <v>14.66</v>
      </c>
      <c r="E84" s="9" t="n">
        <f aca="false">-D84</f>
        <v>-14.66</v>
      </c>
      <c r="F84" s="10" t="n">
        <f aca="false">POWER(2,E84)</f>
        <v>3.86278257437219E-005</v>
      </c>
      <c r="G84" s="6"/>
    </row>
    <row r="85" customFormat="false" ht="16" hidden="false" customHeight="false" outlineLevel="0" collapsed="false">
      <c r="B85" s="16" t="n">
        <v>20.15</v>
      </c>
      <c r="C85" s="7" t="n">
        <v>34.56</v>
      </c>
      <c r="D85" s="9" t="n">
        <f aca="false">C85-B85</f>
        <v>14.41</v>
      </c>
      <c r="E85" s="9" t="n">
        <f aca="false">-D85</f>
        <v>-14.41</v>
      </c>
      <c r="F85" s="10" t="n">
        <f aca="false">POWER(2,E85)</f>
        <v>4.59364852115193E-005</v>
      </c>
      <c r="G85" s="6"/>
    </row>
    <row r="86" customFormat="false" ht="16" hidden="false" customHeight="false" outlineLevel="0" collapsed="false">
      <c r="B86" s="16" t="n">
        <v>20.22</v>
      </c>
      <c r="C86" s="7" t="n">
        <v>34.25</v>
      </c>
      <c r="D86" s="9" t="n">
        <f aca="false">C86-B86</f>
        <v>14.03</v>
      </c>
      <c r="E86" s="9" t="n">
        <f aca="false">-D86</f>
        <v>-14.03</v>
      </c>
      <c r="F86" s="10" t="n">
        <f aca="false">POWER(2,E86)</f>
        <v>5.97790708976395E-005</v>
      </c>
      <c r="G86" s="6"/>
    </row>
    <row r="87" customFormat="false" ht="16" hidden="false" customHeight="false" outlineLevel="0" collapsed="false">
      <c r="A87" s="0" t="s">
        <v>10</v>
      </c>
      <c r="B87" s="16" t="n">
        <v>16.89</v>
      </c>
      <c r="C87" s="16" t="n">
        <v>30.16</v>
      </c>
      <c r="D87" s="9" t="n">
        <f aca="false">C87-B87</f>
        <v>13.27</v>
      </c>
      <c r="E87" s="9" t="n">
        <f aca="false">-D87</f>
        <v>-13.27</v>
      </c>
      <c r="F87" s="10" t="n">
        <f aca="false">POWER(2,E87)</f>
        <v>0.000101235296119927</v>
      </c>
      <c r="G87" s="6"/>
    </row>
    <row r="88" customFormat="false" ht="16" hidden="false" customHeight="false" outlineLevel="0" collapsed="false">
      <c r="B88" s="16" t="n">
        <v>16.79</v>
      </c>
      <c r="C88" s="16" t="n">
        <v>30.49</v>
      </c>
      <c r="D88" s="9" t="n">
        <f aca="false">C88-B88</f>
        <v>13.7</v>
      </c>
      <c r="E88" s="9" t="n">
        <f aca="false">-D88</f>
        <v>-13.7</v>
      </c>
      <c r="F88" s="10" t="n">
        <f aca="false">POWER(2,E88)</f>
        <v>7.51430916348216E-005</v>
      </c>
      <c r="G88" s="6"/>
    </row>
    <row r="89" customFormat="false" ht="16" hidden="false" customHeight="false" outlineLevel="0" collapsed="false">
      <c r="B89" s="16" t="n">
        <v>16.92</v>
      </c>
      <c r="C89" s="16" t="n">
        <v>30.51</v>
      </c>
      <c r="D89" s="9" t="n">
        <f aca="false">C89-B89</f>
        <v>13.59</v>
      </c>
      <c r="E89" s="9" t="n">
        <f aca="false">-D89</f>
        <v>-13.59</v>
      </c>
      <c r="F89" s="10" t="n">
        <f aca="false">POWER(2,E89)</f>
        <v>8.1096546270539E-005</v>
      </c>
      <c r="G89" s="6"/>
    </row>
    <row r="90" customFormat="false" ht="16" hidden="false" customHeight="false" outlineLevel="0" collapsed="false">
      <c r="A90" s="0" t="s">
        <v>10</v>
      </c>
      <c r="B90" s="16" t="n">
        <v>19.58</v>
      </c>
      <c r="C90" s="16" t="n">
        <v>32.16</v>
      </c>
      <c r="D90" s="9" t="n">
        <f aca="false">C90-B90</f>
        <v>12.58</v>
      </c>
      <c r="E90" s="9" t="n">
        <f aca="false">-D90</f>
        <v>-12.58</v>
      </c>
      <c r="F90" s="10" t="n">
        <f aca="false">POWER(2,E90)</f>
        <v>0.000163321234715102</v>
      </c>
      <c r="G90" s="6"/>
    </row>
    <row r="91" customFormat="false" ht="16" hidden="false" customHeight="false" outlineLevel="0" collapsed="false">
      <c r="B91" s="16" t="n">
        <v>19.69</v>
      </c>
      <c r="C91" s="16" t="n">
        <v>32.18</v>
      </c>
      <c r="D91" s="9" t="n">
        <f aca="false">C91-B91</f>
        <v>12.49</v>
      </c>
      <c r="E91" s="9" t="n">
        <f aca="false">-D91</f>
        <v>-12.49</v>
      </c>
      <c r="F91" s="10" t="n">
        <f aca="false">POWER(2,E91)</f>
        <v>0.000173834252392221</v>
      </c>
      <c r="G91" s="6"/>
    </row>
    <row r="92" customFormat="false" ht="16" hidden="false" customHeight="false" outlineLevel="0" collapsed="false">
      <c r="B92" s="16" t="n">
        <v>19.71</v>
      </c>
      <c r="C92" s="7" t="n">
        <v>32.19</v>
      </c>
      <c r="D92" s="9" t="n">
        <f aca="false">C92-B92</f>
        <v>12.48</v>
      </c>
      <c r="E92" s="9" t="n">
        <f aca="false">-D92</f>
        <v>-12.48</v>
      </c>
      <c r="F92" s="10" t="n">
        <f aca="false">POWER(2,E92)</f>
        <v>0.000175043365236307</v>
      </c>
      <c r="G92" s="6"/>
    </row>
    <row r="93" customFormat="false" ht="16" hidden="false" customHeight="false" outlineLevel="0" collapsed="false">
      <c r="B93" s="12"/>
      <c r="C93" s="12"/>
      <c r="D93" s="12"/>
      <c r="E93" s="12"/>
      <c r="F93" s="14"/>
      <c r="G93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8-02T04:09:37Z</dcterms:modified>
  <cp:revision>0</cp:revision>
  <dc:subject/>
  <dc:title/>
</cp:coreProperties>
</file>